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/>
  <mc:AlternateContent xmlns:mc="http://schemas.openxmlformats.org/markup-compatibility/2006">
    <mc:Choice Requires="x15">
      <x15ac:absPath xmlns:x15ac="http://schemas.microsoft.com/office/spreadsheetml/2010/11/ac" url="C:\Users\Burak\Desktop\antibiotic\repaperaeklemehakknda\"/>
    </mc:Choice>
  </mc:AlternateContent>
  <xr:revisionPtr revIDLastSave="0" documentId="13_ncr:1_{1D2EF8E5-7D54-4FB4-9909-1C6D7A34DEB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ummary" sheetId="12" r:id="rId1"/>
    <sheet name="StaticStochastic_CPM_OptEv" sheetId="3" r:id="rId2"/>
    <sheet name="StaticStochastic_CPM_MILP-Time" sheetId="4" r:id="rId3"/>
    <sheet name="StaticStochastic_EPM_OptEv" sheetId="1" r:id="rId4"/>
    <sheet name="StaticStochastic_EPM_MILP-Time" sheetId="2" r:id="rId5"/>
    <sheet name="DynamicStochastic_CPM_OptEv" sheetId="10" r:id="rId6"/>
    <sheet name="DynamicStochastic_EPM_OptEv" sheetId="9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17" i="2" l="1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C17" i="2"/>
  <c r="B17" i="2"/>
  <c r="B17" i="4"/>
  <c r="C17" i="4"/>
  <c r="D17" i="4"/>
  <c r="E17" i="4"/>
  <c r="F17" i="4"/>
  <c r="G17" i="4"/>
  <c r="H17" i="4"/>
  <c r="I17" i="4"/>
  <c r="Q17" i="4"/>
  <c r="P17" i="4"/>
  <c r="O17" i="4"/>
  <c r="N17" i="4"/>
  <c r="M17" i="4"/>
  <c r="L17" i="4"/>
  <c r="K17" i="4"/>
  <c r="J17" i="4"/>
</calcChain>
</file>

<file path=xl/sharedStrings.xml><?xml version="1.0" encoding="utf-8"?>
<sst xmlns="http://schemas.openxmlformats.org/spreadsheetml/2006/main" count="355" uniqueCount="61">
  <si>
    <t>0001</t>
  </si>
  <si>
    <t>0010</t>
  </si>
  <si>
    <t>0011</t>
  </si>
  <si>
    <t>0100</t>
  </si>
  <si>
    <t>0101</t>
  </si>
  <si>
    <t>0110</t>
  </si>
  <si>
    <t>0111</t>
  </si>
  <si>
    <t>1000</t>
  </si>
  <si>
    <t>1001</t>
  </si>
  <si>
    <t>1010</t>
  </si>
  <si>
    <t>1011</t>
  </si>
  <si>
    <t>1100</t>
  </si>
  <si>
    <t>1101</t>
  </si>
  <si>
    <t>1110</t>
  </si>
  <si>
    <t>1111</t>
  </si>
  <si>
    <t>AT(s)</t>
  </si>
  <si>
    <t>N=1</t>
  </si>
  <si>
    <t>N=2</t>
  </si>
  <si>
    <t>N=3</t>
  </si>
  <si>
    <t>N=4</t>
  </si>
  <si>
    <t>N=5</t>
  </si>
  <si>
    <t>N=6</t>
  </si>
  <si>
    <t>N=7</t>
  </si>
  <si>
    <t>N=8</t>
  </si>
  <si>
    <t>N=9</t>
  </si>
  <si>
    <t>N=10</t>
  </si>
  <si>
    <t>N=11</t>
  </si>
  <si>
    <t>N=12</t>
  </si>
  <si>
    <t>N=13</t>
  </si>
  <si>
    <t>N=14</t>
  </si>
  <si>
    <t>N=15</t>
  </si>
  <si>
    <t>N=16</t>
  </si>
  <si>
    <t>z_opt</t>
  </si>
  <si>
    <t>z_ev</t>
  </si>
  <si>
    <t>i_I</t>
  </si>
  <si>
    <t>Table 1</t>
  </si>
  <si>
    <t>Table 2</t>
  </si>
  <si>
    <t>Table 3</t>
  </si>
  <si>
    <t>Table 4</t>
  </si>
  <si>
    <t>StaticStochastic_CPM_OptEv</t>
  </si>
  <si>
    <t>StaticStochastic_EPM_OptEv</t>
  </si>
  <si>
    <t>DynamicStochastic_CPM_OptEv</t>
  </si>
  <si>
    <t>DynamicStochastic_EPM_OptEv</t>
  </si>
  <si>
    <t>MILP</t>
  </si>
  <si>
    <t>DP</t>
  </si>
  <si>
    <t xml:space="preserve">Problem </t>
  </si>
  <si>
    <t>Problem 3</t>
  </si>
  <si>
    <t>Problem 4</t>
  </si>
  <si>
    <t>Tab Name in the Excel File for SAA Results*</t>
  </si>
  <si>
    <t>Tab Name in the Excel File for Computational Times**</t>
  </si>
  <si>
    <t>StaticStochastic_CPM_MILP-Time</t>
  </si>
  <si>
    <t>StaticStochastic_EPM_MILP-Time</t>
  </si>
  <si>
    <t>Related Table in the Main Text</t>
  </si>
  <si>
    <t>Probability Model</t>
  </si>
  <si>
    <t>Solution Method</t>
  </si>
  <si>
    <t>CPM</t>
  </si>
  <si>
    <t>EPM</t>
  </si>
  <si>
    <t>***computational time of the DP method is negligible</t>
  </si>
  <si>
    <t>*given in the Main Text for selected N values</t>
  </si>
  <si>
    <t>**only averages reported in the Main Text, all times in seconds</t>
  </si>
  <si>
    <t>NA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name val="Calibri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2" xfId="0" applyBorder="1"/>
    <xf numFmtId="0" fontId="1" fillId="0" borderId="4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0" fontId="1" fillId="0" borderId="8" xfId="0" applyFont="1" applyBorder="1" applyAlignment="1">
      <alignment horizontal="center" vertical="top"/>
    </xf>
    <xf numFmtId="0" fontId="1" fillId="0" borderId="9" xfId="0" applyFont="1" applyBorder="1" applyAlignment="1">
      <alignment horizontal="center" vertical="top"/>
    </xf>
    <xf numFmtId="2" fontId="0" fillId="0" borderId="0" xfId="0" applyNumberFormat="1"/>
    <xf numFmtId="2" fontId="0" fillId="0" borderId="5" xfId="0" applyNumberFormat="1" applyBorder="1"/>
    <xf numFmtId="2" fontId="0" fillId="0" borderId="7" xfId="0" applyNumberFormat="1" applyBorder="1"/>
    <xf numFmtId="2" fontId="0" fillId="0" borderId="6" xfId="0" applyNumberFormat="1" applyBorder="1"/>
    <xf numFmtId="164" fontId="0" fillId="0" borderId="8" xfId="0" applyNumberFormat="1" applyBorder="1"/>
    <xf numFmtId="0" fontId="2" fillId="0" borderId="1" xfId="0" applyFont="1" applyBorder="1" applyAlignment="1">
      <alignment horizontal="center" vertical="top"/>
    </xf>
    <xf numFmtId="164" fontId="0" fillId="0" borderId="1" xfId="0" applyNumberFormat="1" applyBorder="1" applyAlignment="1">
      <alignment horizontal="center"/>
    </xf>
    <xf numFmtId="0" fontId="3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1" fillId="0" borderId="10" xfId="0" applyFont="1" applyBorder="1" applyAlignment="1">
      <alignment horizontal="center" vertical="top"/>
    </xf>
    <xf numFmtId="0" fontId="1" fillId="0" borderId="11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0B2D0-9020-4E71-868E-EB367FEA3CF6}">
  <dimension ref="A1:F9"/>
  <sheetViews>
    <sheetView tabSelected="1" workbookViewId="0">
      <selection activeCell="F11" sqref="F11"/>
    </sheetView>
  </sheetViews>
  <sheetFormatPr defaultRowHeight="14.4" x14ac:dyDescent="0.3"/>
  <cols>
    <col min="2" max="2" width="16.109375" bestFit="1" customWidth="1"/>
    <col min="3" max="3" width="15.33203125" bestFit="1" customWidth="1"/>
    <col min="4" max="4" width="26.77734375" bestFit="1" customWidth="1"/>
    <col min="5" max="5" width="38" bestFit="1" customWidth="1"/>
    <col min="6" max="6" width="52.88671875" bestFit="1" customWidth="1"/>
  </cols>
  <sheetData>
    <row r="1" spans="1:6" x14ac:dyDescent="0.3">
      <c r="A1" s="14" t="s">
        <v>45</v>
      </c>
      <c r="B1" s="14" t="s">
        <v>53</v>
      </c>
      <c r="C1" s="14" t="s">
        <v>54</v>
      </c>
      <c r="D1" s="14" t="s">
        <v>52</v>
      </c>
      <c r="E1" s="14" t="s">
        <v>48</v>
      </c>
      <c r="F1" s="14" t="s">
        <v>49</v>
      </c>
    </row>
    <row r="2" spans="1:6" x14ac:dyDescent="0.3">
      <c r="A2" s="15" t="s">
        <v>46</v>
      </c>
      <c r="B2" s="15" t="s">
        <v>55</v>
      </c>
      <c r="C2" s="15" t="s">
        <v>43</v>
      </c>
      <c r="D2" s="15" t="s">
        <v>35</v>
      </c>
      <c r="E2" s="15" t="s">
        <v>39</v>
      </c>
      <c r="F2" s="15" t="s">
        <v>50</v>
      </c>
    </row>
    <row r="3" spans="1:6" x14ac:dyDescent="0.3">
      <c r="A3" s="15" t="s">
        <v>46</v>
      </c>
      <c r="B3" s="15" t="s">
        <v>56</v>
      </c>
      <c r="C3" s="15" t="s">
        <v>43</v>
      </c>
      <c r="D3" s="15" t="s">
        <v>36</v>
      </c>
      <c r="E3" s="15" t="s">
        <v>40</v>
      </c>
      <c r="F3" s="15" t="s">
        <v>51</v>
      </c>
    </row>
    <row r="4" spans="1:6" x14ac:dyDescent="0.3">
      <c r="A4" s="16" t="s">
        <v>47</v>
      </c>
      <c r="B4" s="17" t="s">
        <v>55</v>
      </c>
      <c r="C4" s="15" t="s">
        <v>44</v>
      </c>
      <c r="D4" s="16" t="s">
        <v>37</v>
      </c>
      <c r="E4" s="16" t="s">
        <v>41</v>
      </c>
      <c r="F4" s="15" t="s">
        <v>60</v>
      </c>
    </row>
    <row r="5" spans="1:6" x14ac:dyDescent="0.3">
      <c r="A5" s="16" t="s">
        <v>47</v>
      </c>
      <c r="B5" s="16" t="s">
        <v>56</v>
      </c>
      <c r="C5" s="15" t="s">
        <v>44</v>
      </c>
      <c r="D5" s="16" t="s">
        <v>38</v>
      </c>
      <c r="E5" s="16" t="s">
        <v>42</v>
      </c>
      <c r="F5" s="15" t="s">
        <v>60</v>
      </c>
    </row>
    <row r="7" spans="1:6" x14ac:dyDescent="0.3">
      <c r="E7" t="s">
        <v>58</v>
      </c>
    </row>
    <row r="8" spans="1:6" x14ac:dyDescent="0.3">
      <c r="F8" t="s">
        <v>59</v>
      </c>
    </row>
    <row r="9" spans="1:6" x14ac:dyDescent="0.3">
      <c r="F9" t="s">
        <v>57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G17"/>
  <sheetViews>
    <sheetView workbookViewId="0">
      <selection activeCell="E25" sqref="E25"/>
    </sheetView>
  </sheetViews>
  <sheetFormatPr defaultRowHeight="14.4" x14ac:dyDescent="0.3"/>
  <sheetData>
    <row r="1" spans="1:33" x14ac:dyDescent="0.3">
      <c r="A1" s="1"/>
      <c r="B1" s="21" t="s">
        <v>16</v>
      </c>
      <c r="C1" s="21"/>
      <c r="D1" s="20" t="s">
        <v>17</v>
      </c>
      <c r="E1" s="20"/>
      <c r="F1" s="20" t="s">
        <v>18</v>
      </c>
      <c r="G1" s="20"/>
      <c r="H1" s="20" t="s">
        <v>19</v>
      </c>
      <c r="I1" s="20"/>
      <c r="J1" s="20" t="s">
        <v>20</v>
      </c>
      <c r="K1" s="20"/>
      <c r="L1" s="20" t="s">
        <v>21</v>
      </c>
      <c r="M1" s="20"/>
      <c r="N1" s="20" t="s">
        <v>22</v>
      </c>
      <c r="O1" s="20"/>
      <c r="P1" s="20" t="s">
        <v>23</v>
      </c>
      <c r="Q1" s="20"/>
      <c r="R1" s="20" t="s">
        <v>24</v>
      </c>
      <c r="S1" s="20"/>
      <c r="T1" s="20" t="s">
        <v>25</v>
      </c>
      <c r="U1" s="20"/>
      <c r="V1" s="20" t="s">
        <v>26</v>
      </c>
      <c r="W1" s="20"/>
      <c r="X1" s="20" t="s">
        <v>27</v>
      </c>
      <c r="Y1" s="20"/>
      <c r="Z1" s="20" t="s">
        <v>28</v>
      </c>
      <c r="AA1" s="20"/>
      <c r="AB1" s="20" t="s">
        <v>29</v>
      </c>
      <c r="AC1" s="20"/>
      <c r="AD1" s="20" t="s">
        <v>30</v>
      </c>
      <c r="AE1" s="20"/>
      <c r="AF1" s="20" t="s">
        <v>31</v>
      </c>
      <c r="AG1" s="20"/>
    </row>
    <row r="2" spans="1:33" ht="15.75" customHeight="1" x14ac:dyDescent="0.3">
      <c r="A2" s="18" t="s">
        <v>34</v>
      </c>
      <c r="B2" s="19" t="s">
        <v>32</v>
      </c>
      <c r="C2" s="3" t="s">
        <v>33</v>
      </c>
      <c r="D2" s="19" t="s">
        <v>32</v>
      </c>
      <c r="E2" s="3" t="s">
        <v>33</v>
      </c>
      <c r="F2" s="19" t="s">
        <v>32</v>
      </c>
      <c r="G2" s="3" t="s">
        <v>33</v>
      </c>
      <c r="H2" s="19" t="s">
        <v>32</v>
      </c>
      <c r="I2" s="3" t="s">
        <v>33</v>
      </c>
      <c r="J2" s="19" t="s">
        <v>32</v>
      </c>
      <c r="K2" s="3" t="s">
        <v>33</v>
      </c>
      <c r="L2" s="19" t="s">
        <v>32</v>
      </c>
      <c r="M2" s="3" t="s">
        <v>33</v>
      </c>
      <c r="N2" s="19" t="s">
        <v>32</v>
      </c>
      <c r="O2" s="3" t="s">
        <v>33</v>
      </c>
      <c r="P2" s="19" t="s">
        <v>32</v>
      </c>
      <c r="Q2" s="3" t="s">
        <v>33</v>
      </c>
      <c r="R2" s="19" t="s">
        <v>32</v>
      </c>
      <c r="S2" s="3" t="s">
        <v>33</v>
      </c>
      <c r="T2" s="19" t="s">
        <v>32</v>
      </c>
      <c r="U2" s="3" t="s">
        <v>33</v>
      </c>
      <c r="V2" s="19" t="s">
        <v>32</v>
      </c>
      <c r="W2" s="3" t="s">
        <v>33</v>
      </c>
      <c r="X2" s="19" t="s">
        <v>32</v>
      </c>
      <c r="Y2" s="3" t="s">
        <v>33</v>
      </c>
      <c r="Z2" s="19" t="s">
        <v>32</v>
      </c>
      <c r="AA2" s="3" t="s">
        <v>33</v>
      </c>
      <c r="AB2" s="19" t="s">
        <v>32</v>
      </c>
      <c r="AC2" s="3" t="s">
        <v>33</v>
      </c>
      <c r="AD2" s="19" t="s">
        <v>32</v>
      </c>
      <c r="AE2" s="3" t="s">
        <v>33</v>
      </c>
      <c r="AF2" s="19" t="s">
        <v>32</v>
      </c>
      <c r="AG2" s="3" t="s">
        <v>33</v>
      </c>
    </row>
    <row r="3" spans="1:33" x14ac:dyDescent="0.3">
      <c r="A3" s="4" t="s">
        <v>0</v>
      </c>
      <c r="B3" s="7">
        <v>0.46100000000000002</v>
      </c>
      <c r="C3" s="8">
        <v>0.46300000000000002</v>
      </c>
      <c r="D3" s="7">
        <v>0.46100000000000002</v>
      </c>
      <c r="E3" s="8">
        <v>0.46300000000000002</v>
      </c>
      <c r="F3" s="7">
        <v>0.48899999999999999</v>
      </c>
      <c r="G3" s="8">
        <v>0.49099999999999999</v>
      </c>
      <c r="H3" s="7">
        <v>0.48899999999999999</v>
      </c>
      <c r="I3" s="8">
        <v>0.49099999999999999</v>
      </c>
      <c r="J3" s="7">
        <v>0.54200000000000004</v>
      </c>
      <c r="K3" s="8">
        <v>0.54300000000000004</v>
      </c>
      <c r="L3" s="7">
        <v>0.58199999999999996</v>
      </c>
      <c r="M3" s="8">
        <v>0.58099999999999996</v>
      </c>
      <c r="N3" s="7">
        <v>0.65600000000000003</v>
      </c>
      <c r="O3" s="8">
        <v>0.65600000000000003</v>
      </c>
      <c r="P3" s="7">
        <v>0.66300000000000003</v>
      </c>
      <c r="Q3" s="8">
        <v>0.66300000000000003</v>
      </c>
      <c r="R3" s="7">
        <v>0.68700000000000006</v>
      </c>
      <c r="S3" s="8">
        <v>0.68600000000000005</v>
      </c>
      <c r="T3" s="7">
        <v>0.69399999999999995</v>
      </c>
      <c r="U3" s="8">
        <v>0.69599999999999995</v>
      </c>
      <c r="V3" s="7">
        <v>0.70199999999999996</v>
      </c>
      <c r="W3" s="8">
        <v>0.70399999999999996</v>
      </c>
      <c r="X3" s="7">
        <v>0.70799999999999996</v>
      </c>
      <c r="Y3" s="8">
        <v>0.70899999999999996</v>
      </c>
      <c r="Z3" s="7">
        <v>0.71399999999999997</v>
      </c>
      <c r="AA3" s="8">
        <v>0.71599999999999997</v>
      </c>
      <c r="AB3" s="7">
        <v>0.71799999999999997</v>
      </c>
      <c r="AC3" s="8">
        <v>0.72</v>
      </c>
      <c r="AD3" s="7">
        <v>0.72199999999999998</v>
      </c>
      <c r="AE3" s="8">
        <v>0.72399999999999998</v>
      </c>
      <c r="AF3" s="7">
        <v>0.72599999999999998</v>
      </c>
      <c r="AG3" s="8">
        <v>0.72799999999999998</v>
      </c>
    </row>
    <row r="4" spans="1:33" x14ac:dyDescent="0.3">
      <c r="A4" s="5" t="s">
        <v>1</v>
      </c>
      <c r="B4" s="7">
        <v>0.65100000000000002</v>
      </c>
      <c r="C4" s="8">
        <v>0.65100000000000002</v>
      </c>
      <c r="D4" s="7">
        <v>0.65100000000000002</v>
      </c>
      <c r="E4" s="8">
        <v>0.65100000000000002</v>
      </c>
      <c r="F4" s="7">
        <v>0.77</v>
      </c>
      <c r="G4" s="8">
        <v>0.77</v>
      </c>
      <c r="H4" s="7">
        <v>0.77</v>
      </c>
      <c r="I4" s="8">
        <v>0.77</v>
      </c>
      <c r="J4" s="7">
        <v>0.77</v>
      </c>
      <c r="K4" s="8">
        <v>0.77</v>
      </c>
      <c r="L4" s="7">
        <v>0.77</v>
      </c>
      <c r="M4" s="8">
        <v>0.77</v>
      </c>
      <c r="N4" s="7">
        <v>0.77</v>
      </c>
      <c r="O4" s="8">
        <v>0.77</v>
      </c>
      <c r="P4" s="7">
        <v>0.77</v>
      </c>
      <c r="Q4" s="8">
        <v>0.77</v>
      </c>
      <c r="R4" s="7">
        <v>0.77</v>
      </c>
      <c r="S4" s="8">
        <v>0.77</v>
      </c>
      <c r="T4" s="7">
        <v>0.77</v>
      </c>
      <c r="U4" s="8">
        <v>0.77</v>
      </c>
      <c r="V4" s="7">
        <v>0.77</v>
      </c>
      <c r="W4" s="8">
        <v>0.77</v>
      </c>
      <c r="X4" s="7">
        <v>0.77</v>
      </c>
      <c r="Y4" s="8">
        <v>0.77</v>
      </c>
      <c r="Z4" s="7">
        <v>0.77</v>
      </c>
      <c r="AA4" s="8">
        <v>0.77</v>
      </c>
      <c r="AB4" s="7">
        <v>0.77</v>
      </c>
      <c r="AC4" s="8">
        <v>0.77</v>
      </c>
      <c r="AD4" s="7">
        <v>0.77</v>
      </c>
      <c r="AE4" s="8">
        <v>0.77</v>
      </c>
      <c r="AF4" s="7">
        <v>0.77</v>
      </c>
      <c r="AG4" s="8">
        <v>0.77</v>
      </c>
    </row>
    <row r="5" spans="1:33" x14ac:dyDescent="0.3">
      <c r="A5" s="5" t="s">
        <v>2</v>
      </c>
      <c r="B5" s="7">
        <v>0</v>
      </c>
      <c r="C5" s="8">
        <v>0</v>
      </c>
      <c r="D5" s="7">
        <v>0.58199999999999996</v>
      </c>
      <c r="E5" s="8">
        <v>0.58099999999999996</v>
      </c>
      <c r="F5" s="7">
        <v>0.58199999999999996</v>
      </c>
      <c r="G5" s="8">
        <v>0.58099999999999996</v>
      </c>
      <c r="H5" s="7">
        <v>0.72399999999999998</v>
      </c>
      <c r="I5" s="8">
        <v>0.72399999999999998</v>
      </c>
      <c r="J5" s="7">
        <v>0.72399999999999998</v>
      </c>
      <c r="K5" s="8">
        <v>0.72399999999999998</v>
      </c>
      <c r="L5" s="7">
        <v>0.74199999999999999</v>
      </c>
      <c r="M5" s="8">
        <v>0.74099999999999999</v>
      </c>
      <c r="N5" s="7">
        <v>0.74199999999999999</v>
      </c>
      <c r="O5" s="8">
        <v>0.74099999999999999</v>
      </c>
      <c r="P5" s="7">
        <v>0.74399999999999999</v>
      </c>
      <c r="Q5" s="8">
        <v>0.74299999999999999</v>
      </c>
      <c r="R5" s="7">
        <v>0.74399999999999999</v>
      </c>
      <c r="S5" s="8">
        <v>0.74299999999999999</v>
      </c>
      <c r="T5" s="7">
        <v>0.745</v>
      </c>
      <c r="U5" s="8">
        <v>0.74399999999999999</v>
      </c>
      <c r="V5" s="7">
        <v>0.745</v>
      </c>
      <c r="W5" s="8">
        <v>0.74399999999999999</v>
      </c>
      <c r="X5" s="7">
        <v>0.746</v>
      </c>
      <c r="Y5" s="8">
        <v>0.745</v>
      </c>
      <c r="Z5" s="7">
        <v>0.747</v>
      </c>
      <c r="AA5" s="8">
        <v>0.746</v>
      </c>
      <c r="AB5" s="7">
        <v>0.747</v>
      </c>
      <c r="AC5" s="8">
        <v>0.746</v>
      </c>
      <c r="AD5" s="7">
        <v>0.748</v>
      </c>
      <c r="AE5" s="8">
        <v>0.747</v>
      </c>
      <c r="AF5" s="7">
        <v>0.749</v>
      </c>
      <c r="AG5" s="8">
        <v>0.747</v>
      </c>
    </row>
    <row r="6" spans="1:33" x14ac:dyDescent="0.3">
      <c r="A6" s="5" t="s">
        <v>3</v>
      </c>
      <c r="B6" s="7">
        <v>0.93799999999999994</v>
      </c>
      <c r="C6" s="8">
        <v>0.93799999999999994</v>
      </c>
      <c r="D6" s="7">
        <v>0.93799999999999994</v>
      </c>
      <c r="E6" s="8">
        <v>0.93799999999999994</v>
      </c>
      <c r="F6" s="7">
        <v>0.93799999999999994</v>
      </c>
      <c r="G6" s="8">
        <v>0.93799999999999994</v>
      </c>
      <c r="H6" s="7">
        <v>0.93799999999999994</v>
      </c>
      <c r="I6" s="8">
        <v>0.93799999999999994</v>
      </c>
      <c r="J6" s="7">
        <v>0.93799999999999994</v>
      </c>
      <c r="K6" s="8">
        <v>0.93799999999999994</v>
      </c>
      <c r="L6" s="7">
        <v>0.93799999999999994</v>
      </c>
      <c r="M6" s="8">
        <v>0.93799999999999994</v>
      </c>
      <c r="N6" s="7">
        <v>0.93799999999999994</v>
      </c>
      <c r="O6" s="8">
        <v>0.93799999999999994</v>
      </c>
      <c r="P6" s="7">
        <v>0.93799999999999994</v>
      </c>
      <c r="Q6" s="8">
        <v>0.93799999999999994</v>
      </c>
      <c r="R6" s="7">
        <v>0.93799999999999994</v>
      </c>
      <c r="S6" s="8">
        <v>0.93799999999999994</v>
      </c>
      <c r="T6" s="7">
        <v>0.93799999999999994</v>
      </c>
      <c r="U6" s="8">
        <v>0.93799999999999994</v>
      </c>
      <c r="V6" s="7">
        <v>0.93799999999999994</v>
      </c>
      <c r="W6" s="8">
        <v>0.93799999999999994</v>
      </c>
      <c r="X6" s="7">
        <v>0.93799999999999994</v>
      </c>
      <c r="Y6" s="8">
        <v>0.93799999999999994</v>
      </c>
      <c r="Z6" s="7">
        <v>0.93799999999999994</v>
      </c>
      <c r="AA6" s="8">
        <v>0.93799999999999994</v>
      </c>
      <c r="AB6" s="7">
        <v>0.93799999999999994</v>
      </c>
      <c r="AC6" s="8">
        <v>0.93799999999999994</v>
      </c>
      <c r="AD6" s="7">
        <v>0.93799999999999994</v>
      </c>
      <c r="AE6" s="8">
        <v>0.93799999999999994</v>
      </c>
      <c r="AF6" s="7">
        <v>0.93799999999999994</v>
      </c>
      <c r="AG6" s="8">
        <v>0.93799999999999994</v>
      </c>
    </row>
    <row r="7" spans="1:33" x14ac:dyDescent="0.3">
      <c r="A7" s="5" t="s">
        <v>4</v>
      </c>
      <c r="B7" s="7">
        <v>0</v>
      </c>
      <c r="C7" s="8">
        <v>0</v>
      </c>
      <c r="D7" s="7">
        <v>0.45400000000000001</v>
      </c>
      <c r="E7" s="8">
        <v>0.45600000000000002</v>
      </c>
      <c r="F7" s="7">
        <v>0.45400000000000001</v>
      </c>
      <c r="G7" s="8">
        <v>0.45600000000000002</v>
      </c>
      <c r="H7" s="7">
        <v>0.54200000000000004</v>
      </c>
      <c r="I7" s="8">
        <v>0.54400000000000004</v>
      </c>
      <c r="J7" s="7">
        <v>0.55600000000000005</v>
      </c>
      <c r="K7" s="8">
        <v>0.55900000000000005</v>
      </c>
      <c r="L7" s="7">
        <v>0.66400000000000003</v>
      </c>
      <c r="M7" s="8">
        <v>0.66500000000000004</v>
      </c>
      <c r="N7" s="7">
        <v>0.67100000000000004</v>
      </c>
      <c r="O7" s="8">
        <v>0.67100000000000004</v>
      </c>
      <c r="P7" s="7">
        <v>0.69399999999999995</v>
      </c>
      <c r="Q7" s="8">
        <v>0.69399999999999995</v>
      </c>
      <c r="R7" s="7">
        <v>0.70299999999999996</v>
      </c>
      <c r="S7" s="8">
        <v>0.70399999999999996</v>
      </c>
      <c r="T7" s="7">
        <v>0.71</v>
      </c>
      <c r="U7" s="8">
        <v>0.71199999999999997</v>
      </c>
      <c r="V7" s="7">
        <v>0.71599999999999997</v>
      </c>
      <c r="W7" s="8">
        <v>0.71699999999999997</v>
      </c>
      <c r="X7" s="7">
        <v>0.72099999999999997</v>
      </c>
      <c r="Y7" s="8">
        <v>0.72299999999999998</v>
      </c>
      <c r="Z7" s="7">
        <v>0.72399999999999998</v>
      </c>
      <c r="AA7" s="8">
        <v>0.72599999999999998</v>
      </c>
      <c r="AB7" s="7">
        <v>0.72699999999999998</v>
      </c>
      <c r="AC7" s="8">
        <v>0.73</v>
      </c>
      <c r="AD7" s="7">
        <v>0.73</v>
      </c>
      <c r="AE7" s="8">
        <v>0.73199999999999998</v>
      </c>
      <c r="AF7" s="7">
        <v>0.73199999999999998</v>
      </c>
      <c r="AG7" s="8">
        <v>0.73399999999999999</v>
      </c>
    </row>
    <row r="8" spans="1:33" x14ac:dyDescent="0.3">
      <c r="A8" s="5" t="s">
        <v>5</v>
      </c>
      <c r="B8" s="7">
        <v>0</v>
      </c>
      <c r="C8" s="8">
        <v>0</v>
      </c>
      <c r="D8" s="7">
        <v>0.77100000000000002</v>
      </c>
      <c r="E8" s="8">
        <v>0.77200000000000002</v>
      </c>
      <c r="F8" s="7">
        <v>0.77100000000000002</v>
      </c>
      <c r="G8" s="8">
        <v>0.77200000000000002</v>
      </c>
      <c r="H8" s="7">
        <v>0.77100000000000002</v>
      </c>
      <c r="I8" s="8">
        <v>0.77200000000000002</v>
      </c>
      <c r="J8" s="7">
        <v>0.77100000000000002</v>
      </c>
      <c r="K8" s="8">
        <v>0.77200000000000002</v>
      </c>
      <c r="L8" s="7">
        <v>0.77100000000000002</v>
      </c>
      <c r="M8" s="8">
        <v>0.77200000000000002</v>
      </c>
      <c r="N8" s="7">
        <v>0.77100000000000002</v>
      </c>
      <c r="O8" s="8">
        <v>0.77200000000000002</v>
      </c>
      <c r="P8" s="7">
        <v>0.77100000000000002</v>
      </c>
      <c r="Q8" s="8">
        <v>0.77200000000000002</v>
      </c>
      <c r="R8" s="7">
        <v>0.77100000000000002</v>
      </c>
      <c r="S8" s="8">
        <v>0.77200000000000002</v>
      </c>
      <c r="T8" s="7">
        <v>0.77100000000000002</v>
      </c>
      <c r="U8" s="8">
        <v>0.77200000000000002</v>
      </c>
      <c r="V8" s="7">
        <v>0.77100000000000002</v>
      </c>
      <c r="W8" s="8">
        <v>0.77200000000000002</v>
      </c>
      <c r="X8" s="7">
        <v>0.77100000000000002</v>
      </c>
      <c r="Y8" s="8">
        <v>0.77200000000000002</v>
      </c>
      <c r="Z8" s="7">
        <v>0.77100000000000002</v>
      </c>
      <c r="AA8" s="8">
        <v>0.77200000000000002</v>
      </c>
      <c r="AB8" s="7">
        <v>0.77100000000000002</v>
      </c>
      <c r="AC8" s="8">
        <v>0.77200000000000002</v>
      </c>
      <c r="AD8" s="7">
        <v>0.77100000000000002</v>
      </c>
      <c r="AE8" s="8">
        <v>0.77200000000000002</v>
      </c>
      <c r="AF8" s="7">
        <v>0.77100000000000002</v>
      </c>
      <c r="AG8" s="8">
        <v>0.77200000000000002</v>
      </c>
    </row>
    <row r="9" spans="1:33" x14ac:dyDescent="0.3">
      <c r="A9" s="5" t="s">
        <v>6</v>
      </c>
      <c r="B9" s="7">
        <v>0</v>
      </c>
      <c r="C9" s="8">
        <v>0</v>
      </c>
      <c r="D9" s="7">
        <v>0</v>
      </c>
      <c r="E9" s="8">
        <v>0</v>
      </c>
      <c r="F9" s="7">
        <v>0.58699999999999997</v>
      </c>
      <c r="G9" s="8">
        <v>0.58899999999999997</v>
      </c>
      <c r="H9" s="7">
        <v>0.60699999999999998</v>
      </c>
      <c r="I9" s="8">
        <v>0.61</v>
      </c>
      <c r="J9" s="7">
        <v>0.71</v>
      </c>
      <c r="K9" s="8">
        <v>0.71</v>
      </c>
      <c r="L9" s="7">
        <v>0.71</v>
      </c>
      <c r="M9" s="8">
        <v>0.71</v>
      </c>
      <c r="N9" s="7">
        <v>0.73199999999999998</v>
      </c>
      <c r="O9" s="8">
        <v>0.73099999999999998</v>
      </c>
      <c r="P9" s="7">
        <v>0.73199999999999998</v>
      </c>
      <c r="Q9" s="8">
        <v>0.73099999999999998</v>
      </c>
      <c r="R9" s="7">
        <v>0.73399999999999999</v>
      </c>
      <c r="S9" s="8">
        <v>0.73299999999999998</v>
      </c>
      <c r="T9" s="7">
        <v>0.73599999999999999</v>
      </c>
      <c r="U9" s="8">
        <v>0.73699999999999999</v>
      </c>
      <c r="V9" s="7">
        <v>0.73699999999999999</v>
      </c>
      <c r="W9" s="8">
        <v>0.73799999999999999</v>
      </c>
      <c r="X9" s="7">
        <v>0.74</v>
      </c>
      <c r="Y9" s="8">
        <v>0.74099999999999999</v>
      </c>
      <c r="Z9" s="7">
        <v>0.74099999999999999</v>
      </c>
      <c r="AA9" s="8">
        <v>0.74199999999999999</v>
      </c>
      <c r="AB9" s="7">
        <v>0.74199999999999999</v>
      </c>
      <c r="AC9" s="8">
        <v>0.74399999999999999</v>
      </c>
      <c r="AD9" s="7">
        <v>0.74299999999999999</v>
      </c>
      <c r="AE9" s="8">
        <v>0.745</v>
      </c>
      <c r="AF9" s="7">
        <v>0.74399999999999999</v>
      </c>
      <c r="AG9" s="8">
        <v>0.745</v>
      </c>
    </row>
    <row r="10" spans="1:33" x14ac:dyDescent="0.3">
      <c r="A10" s="5" t="s">
        <v>7</v>
      </c>
      <c r="B10" s="7">
        <v>0.61599999999999999</v>
      </c>
      <c r="C10" s="8">
        <v>0.624</v>
      </c>
      <c r="D10" s="7">
        <v>0.63</v>
      </c>
      <c r="E10" s="8">
        <v>0.627</v>
      </c>
      <c r="F10" s="7">
        <v>0.63</v>
      </c>
      <c r="G10" s="8">
        <v>0.627</v>
      </c>
      <c r="H10" s="7">
        <v>0.63</v>
      </c>
      <c r="I10" s="8">
        <v>0.627</v>
      </c>
      <c r="J10" s="7">
        <v>0.63</v>
      </c>
      <c r="K10" s="8">
        <v>0.627</v>
      </c>
      <c r="L10" s="7">
        <v>0.63</v>
      </c>
      <c r="M10" s="8">
        <v>0.627</v>
      </c>
      <c r="N10" s="7">
        <v>0.63</v>
      </c>
      <c r="O10" s="8">
        <v>0.627</v>
      </c>
      <c r="P10" s="7">
        <v>0.63</v>
      </c>
      <c r="Q10" s="8">
        <v>0.627</v>
      </c>
      <c r="R10" s="7">
        <v>0.63</v>
      </c>
      <c r="S10" s="8">
        <v>0.627</v>
      </c>
      <c r="T10" s="7">
        <v>0.63800000000000001</v>
      </c>
      <c r="U10" s="8">
        <v>0.63900000000000001</v>
      </c>
      <c r="V10" s="7">
        <v>0.65500000000000003</v>
      </c>
      <c r="W10" s="8">
        <v>0.65500000000000003</v>
      </c>
      <c r="X10" s="7">
        <v>0.67100000000000004</v>
      </c>
      <c r="Y10" s="8">
        <v>0.67200000000000004</v>
      </c>
      <c r="Z10" s="7">
        <v>0.67900000000000005</v>
      </c>
      <c r="AA10" s="8">
        <v>0.68</v>
      </c>
      <c r="AB10" s="7">
        <v>0.69</v>
      </c>
      <c r="AC10" s="8">
        <v>0.69099999999999995</v>
      </c>
      <c r="AD10" s="7">
        <v>0.69899999999999995</v>
      </c>
      <c r="AE10" s="8">
        <v>0.7</v>
      </c>
      <c r="AF10" s="7">
        <v>0.70399999999999996</v>
      </c>
      <c r="AG10" s="8">
        <v>0.70599999999999996</v>
      </c>
    </row>
    <row r="11" spans="1:33" x14ac:dyDescent="0.3">
      <c r="A11" s="5" t="s">
        <v>8</v>
      </c>
      <c r="B11" s="7">
        <v>0</v>
      </c>
      <c r="C11" s="8">
        <v>0</v>
      </c>
      <c r="D11" s="7">
        <v>0.52100000000000002</v>
      </c>
      <c r="E11" s="8">
        <v>0.52100000000000002</v>
      </c>
      <c r="F11" s="7">
        <v>0.56899999999999995</v>
      </c>
      <c r="G11" s="8">
        <v>0.56599999999999995</v>
      </c>
      <c r="H11" s="7">
        <v>0.56899999999999995</v>
      </c>
      <c r="I11" s="8">
        <v>0.56599999999999995</v>
      </c>
      <c r="J11" s="7">
        <v>0.56899999999999995</v>
      </c>
      <c r="K11" s="8">
        <v>0.56599999999999995</v>
      </c>
      <c r="L11" s="7">
        <v>0.56899999999999995</v>
      </c>
      <c r="M11" s="8">
        <v>0.56599999999999995</v>
      </c>
      <c r="N11" s="7">
        <v>0.56899999999999995</v>
      </c>
      <c r="O11" s="8">
        <v>0.56599999999999995</v>
      </c>
      <c r="P11" s="7">
        <v>0.56899999999999995</v>
      </c>
      <c r="Q11" s="8">
        <v>0.56599999999999995</v>
      </c>
      <c r="R11" s="7">
        <v>0.58799999999999997</v>
      </c>
      <c r="S11" s="8">
        <v>0.58699999999999997</v>
      </c>
      <c r="T11" s="7">
        <v>0.61499999999999999</v>
      </c>
      <c r="U11" s="8">
        <v>0.61399999999999999</v>
      </c>
      <c r="V11" s="7">
        <v>0.63800000000000001</v>
      </c>
      <c r="W11" s="8">
        <v>0.63800000000000001</v>
      </c>
      <c r="X11" s="7">
        <v>0.65400000000000003</v>
      </c>
      <c r="Y11" s="8">
        <v>0.65500000000000003</v>
      </c>
      <c r="Z11" s="7">
        <v>0.67200000000000004</v>
      </c>
      <c r="AA11" s="8">
        <v>0.67200000000000004</v>
      </c>
      <c r="AB11" s="7">
        <v>0.68</v>
      </c>
      <c r="AC11" s="8">
        <v>0.68</v>
      </c>
      <c r="AD11" s="7">
        <v>0.69</v>
      </c>
      <c r="AE11" s="8">
        <v>0.69099999999999995</v>
      </c>
      <c r="AF11" s="7">
        <v>0.69899999999999995</v>
      </c>
      <c r="AG11" s="8">
        <v>0.7</v>
      </c>
    </row>
    <row r="12" spans="1:33" x14ac:dyDescent="0.3">
      <c r="A12" s="5" t="s">
        <v>9</v>
      </c>
      <c r="B12" s="7">
        <v>0</v>
      </c>
      <c r="C12" s="8">
        <v>0</v>
      </c>
      <c r="D12" s="7">
        <v>0.59699999999999998</v>
      </c>
      <c r="E12" s="8">
        <v>0.59699999999999998</v>
      </c>
      <c r="F12" s="7">
        <v>0.59699999999999998</v>
      </c>
      <c r="G12" s="8">
        <v>0.59699999999999998</v>
      </c>
      <c r="H12" s="7">
        <v>0.69899999999999995</v>
      </c>
      <c r="I12" s="8">
        <v>0.69899999999999995</v>
      </c>
      <c r="J12" s="7">
        <v>0.69899999999999995</v>
      </c>
      <c r="K12" s="8">
        <v>0.69899999999999995</v>
      </c>
      <c r="L12" s="7">
        <v>0.70299999999999996</v>
      </c>
      <c r="M12" s="8">
        <v>0.70199999999999996</v>
      </c>
      <c r="N12" s="7">
        <v>0.70299999999999996</v>
      </c>
      <c r="O12" s="8">
        <v>0.70199999999999996</v>
      </c>
      <c r="P12" s="7">
        <v>0.70599999999999996</v>
      </c>
      <c r="Q12" s="8">
        <v>0.70599999999999996</v>
      </c>
      <c r="R12" s="7">
        <v>0.70899999999999996</v>
      </c>
      <c r="S12" s="8">
        <v>0.70899999999999996</v>
      </c>
      <c r="T12" s="7">
        <v>0.71399999999999997</v>
      </c>
      <c r="U12" s="8">
        <v>0.71499999999999997</v>
      </c>
      <c r="V12" s="7">
        <v>0.71799999999999997</v>
      </c>
      <c r="W12" s="8">
        <v>0.71899999999999997</v>
      </c>
      <c r="X12" s="7">
        <v>0.72199999999999998</v>
      </c>
      <c r="Y12" s="8">
        <v>0.72299999999999998</v>
      </c>
      <c r="Z12" s="7">
        <v>0.72499999999999998</v>
      </c>
      <c r="AA12" s="8">
        <v>0.72699999999999998</v>
      </c>
      <c r="AB12" s="7">
        <v>0.72799999999999998</v>
      </c>
      <c r="AC12" s="8">
        <v>0.73</v>
      </c>
      <c r="AD12" s="7">
        <v>0.73</v>
      </c>
      <c r="AE12" s="8">
        <v>0.73199999999999998</v>
      </c>
      <c r="AF12" s="7">
        <v>0.73199999999999998</v>
      </c>
      <c r="AG12" s="8">
        <v>0.73399999999999999</v>
      </c>
    </row>
    <row r="13" spans="1:33" x14ac:dyDescent="0.3">
      <c r="A13" s="5" t="s">
        <v>10</v>
      </c>
      <c r="B13" s="7">
        <v>0</v>
      </c>
      <c r="C13" s="8">
        <v>0</v>
      </c>
      <c r="D13" s="7">
        <v>0</v>
      </c>
      <c r="E13" s="8">
        <v>0</v>
      </c>
      <c r="F13" s="7">
        <v>0.437</v>
      </c>
      <c r="G13" s="8">
        <v>0.442</v>
      </c>
      <c r="H13" s="7">
        <v>0.47599999999999998</v>
      </c>
      <c r="I13" s="8">
        <v>0.47499999999999998</v>
      </c>
      <c r="J13" s="7">
        <v>0.53800000000000003</v>
      </c>
      <c r="K13" s="8">
        <v>0.53900000000000003</v>
      </c>
      <c r="L13" s="7">
        <v>0.61599999999999999</v>
      </c>
      <c r="M13" s="8">
        <v>0.61599999999999999</v>
      </c>
      <c r="N13" s="7">
        <v>0.64600000000000002</v>
      </c>
      <c r="O13" s="8">
        <v>0.64600000000000002</v>
      </c>
      <c r="P13" s="7">
        <v>0.66200000000000003</v>
      </c>
      <c r="Q13" s="8">
        <v>0.66100000000000003</v>
      </c>
      <c r="R13" s="7">
        <v>0.67300000000000004</v>
      </c>
      <c r="S13" s="8">
        <v>0.67200000000000004</v>
      </c>
      <c r="T13" s="7">
        <v>0.68200000000000005</v>
      </c>
      <c r="U13" s="8">
        <v>0.68100000000000005</v>
      </c>
      <c r="V13" s="7">
        <v>0.69299999999999995</v>
      </c>
      <c r="W13" s="8">
        <v>0.69499999999999995</v>
      </c>
      <c r="X13" s="7">
        <v>0.7</v>
      </c>
      <c r="Y13" s="8">
        <v>0.70099999999999996</v>
      </c>
      <c r="Z13" s="7">
        <v>0.70899999999999996</v>
      </c>
      <c r="AA13" s="8">
        <v>0.71099999999999997</v>
      </c>
      <c r="AB13" s="7">
        <v>0.71299999999999997</v>
      </c>
      <c r="AC13" s="8">
        <v>0.71399999999999997</v>
      </c>
      <c r="AD13" s="7">
        <v>0.71899999999999997</v>
      </c>
      <c r="AE13" s="8">
        <v>0.72099999999999997</v>
      </c>
      <c r="AF13" s="7">
        <v>0.72299999999999998</v>
      </c>
      <c r="AG13" s="8">
        <v>0.72499999999999998</v>
      </c>
    </row>
    <row r="14" spans="1:33" x14ac:dyDescent="0.3">
      <c r="A14" s="5" t="s">
        <v>11</v>
      </c>
      <c r="B14" s="7">
        <v>0</v>
      </c>
      <c r="C14" s="8">
        <v>0</v>
      </c>
      <c r="D14" s="7">
        <v>0.58499999999999996</v>
      </c>
      <c r="E14" s="8">
        <v>0.59199999999999997</v>
      </c>
      <c r="F14" s="7">
        <v>0.59899999999999998</v>
      </c>
      <c r="G14" s="8">
        <v>0.59599999999999997</v>
      </c>
      <c r="H14" s="7">
        <v>0.59899999999999998</v>
      </c>
      <c r="I14" s="8">
        <v>0.59599999999999997</v>
      </c>
      <c r="J14" s="7">
        <v>0.59899999999999998</v>
      </c>
      <c r="K14" s="8">
        <v>0.59599999999999997</v>
      </c>
      <c r="L14" s="7">
        <v>0.59899999999999998</v>
      </c>
      <c r="M14" s="8">
        <v>0.59599999999999997</v>
      </c>
      <c r="N14" s="7">
        <v>0.59899999999999998</v>
      </c>
      <c r="O14" s="8">
        <v>0.59599999999999997</v>
      </c>
      <c r="P14" s="7">
        <v>0.59899999999999998</v>
      </c>
      <c r="Q14" s="8">
        <v>0.59599999999999997</v>
      </c>
      <c r="R14" s="7">
        <v>0.59899999999999998</v>
      </c>
      <c r="S14" s="8">
        <v>0.59599999999999997</v>
      </c>
      <c r="T14" s="7">
        <v>0.62</v>
      </c>
      <c r="U14" s="8">
        <v>0.61899999999999999</v>
      </c>
      <c r="V14" s="7">
        <v>0.64500000000000002</v>
      </c>
      <c r="W14" s="8">
        <v>0.64500000000000002</v>
      </c>
      <c r="X14" s="7">
        <v>0.66200000000000003</v>
      </c>
      <c r="Y14" s="8">
        <v>0.66300000000000003</v>
      </c>
      <c r="Z14" s="7">
        <v>0.67600000000000005</v>
      </c>
      <c r="AA14" s="8">
        <v>0.67800000000000005</v>
      </c>
      <c r="AB14" s="7">
        <v>0.68700000000000006</v>
      </c>
      <c r="AC14" s="8">
        <v>0.68799999999999994</v>
      </c>
      <c r="AD14" s="7">
        <v>0.69399999999999995</v>
      </c>
      <c r="AE14" s="8">
        <v>0.69599999999999995</v>
      </c>
      <c r="AF14" s="7">
        <v>0.70299999999999996</v>
      </c>
      <c r="AG14" s="8">
        <v>0.70499999999999996</v>
      </c>
    </row>
    <row r="15" spans="1:33" x14ac:dyDescent="0.3">
      <c r="A15" s="5" t="s">
        <v>12</v>
      </c>
      <c r="B15" s="7">
        <v>0</v>
      </c>
      <c r="C15" s="8">
        <v>0</v>
      </c>
      <c r="D15" s="7">
        <v>0</v>
      </c>
      <c r="E15" s="8">
        <v>0</v>
      </c>
      <c r="F15" s="7">
        <v>0.52100000000000002</v>
      </c>
      <c r="G15" s="8">
        <v>0.52100000000000002</v>
      </c>
      <c r="H15" s="7">
        <v>0.56899999999999995</v>
      </c>
      <c r="I15" s="8">
        <v>0.56499999999999995</v>
      </c>
      <c r="J15" s="7">
        <v>0.56899999999999995</v>
      </c>
      <c r="K15" s="8">
        <v>0.56499999999999995</v>
      </c>
      <c r="L15" s="7">
        <v>0.56899999999999995</v>
      </c>
      <c r="M15" s="8">
        <v>0.56499999999999995</v>
      </c>
      <c r="N15" s="7">
        <v>0.56899999999999995</v>
      </c>
      <c r="O15" s="8">
        <v>0.56499999999999995</v>
      </c>
      <c r="P15" s="7">
        <v>0.56899999999999995</v>
      </c>
      <c r="Q15" s="8">
        <v>0.56499999999999995</v>
      </c>
      <c r="R15" s="7">
        <v>0.59099999999999997</v>
      </c>
      <c r="S15" s="8">
        <v>0.59099999999999997</v>
      </c>
      <c r="T15" s="7">
        <v>0.624</v>
      </c>
      <c r="U15" s="8">
        <v>0.625</v>
      </c>
      <c r="V15" s="7">
        <v>0.64</v>
      </c>
      <c r="W15" s="8">
        <v>0.64200000000000002</v>
      </c>
      <c r="X15" s="7">
        <v>0.65700000000000003</v>
      </c>
      <c r="Y15" s="8">
        <v>0.66</v>
      </c>
      <c r="Z15" s="7">
        <v>0.67100000000000004</v>
      </c>
      <c r="AA15" s="8">
        <v>0.67300000000000004</v>
      </c>
      <c r="AB15" s="7">
        <v>0.68200000000000005</v>
      </c>
      <c r="AC15" s="8">
        <v>0.68400000000000005</v>
      </c>
      <c r="AD15" s="7">
        <v>0.69099999999999995</v>
      </c>
      <c r="AE15" s="8">
        <v>0.69299999999999995</v>
      </c>
      <c r="AF15" s="7">
        <v>0.69799999999999995</v>
      </c>
      <c r="AG15" s="8">
        <v>0.70099999999999996</v>
      </c>
    </row>
    <row r="16" spans="1:33" x14ac:dyDescent="0.3">
      <c r="A16" s="5" t="s">
        <v>13</v>
      </c>
      <c r="B16" s="7">
        <v>0</v>
      </c>
      <c r="C16" s="8">
        <v>0</v>
      </c>
      <c r="D16" s="7">
        <v>0</v>
      </c>
      <c r="E16" s="8">
        <v>0</v>
      </c>
      <c r="F16" s="7">
        <v>0.63700000000000001</v>
      </c>
      <c r="G16" s="8">
        <v>0.63700000000000001</v>
      </c>
      <c r="H16" s="7">
        <v>0.63700000000000001</v>
      </c>
      <c r="I16" s="8">
        <v>0.63700000000000001</v>
      </c>
      <c r="J16" s="7">
        <v>0.64500000000000002</v>
      </c>
      <c r="K16" s="8">
        <v>0.64500000000000002</v>
      </c>
      <c r="L16" s="7">
        <v>0.64900000000000002</v>
      </c>
      <c r="M16" s="8">
        <v>0.65</v>
      </c>
      <c r="N16" s="7">
        <v>0.66300000000000003</v>
      </c>
      <c r="O16" s="8">
        <v>0.66400000000000003</v>
      </c>
      <c r="P16" s="7">
        <v>0.68100000000000005</v>
      </c>
      <c r="Q16" s="8">
        <v>0.68200000000000005</v>
      </c>
      <c r="R16" s="7">
        <v>0.69099999999999995</v>
      </c>
      <c r="S16" s="8">
        <v>0.69199999999999995</v>
      </c>
      <c r="T16" s="7">
        <v>0.7</v>
      </c>
      <c r="U16" s="8">
        <v>0.70199999999999996</v>
      </c>
      <c r="V16" s="7">
        <v>0.70499999999999996</v>
      </c>
      <c r="W16" s="8">
        <v>0.70699999999999996</v>
      </c>
      <c r="X16" s="7">
        <v>0.71099999999999997</v>
      </c>
      <c r="Y16" s="8">
        <v>0.71299999999999997</v>
      </c>
      <c r="Z16" s="7">
        <v>0.71599999999999997</v>
      </c>
      <c r="AA16" s="8">
        <v>0.71799999999999997</v>
      </c>
      <c r="AB16" s="7">
        <v>0.71899999999999997</v>
      </c>
      <c r="AC16" s="8">
        <v>0.72099999999999997</v>
      </c>
      <c r="AD16" s="7">
        <v>0.72299999999999998</v>
      </c>
      <c r="AE16" s="8">
        <v>0.72499999999999998</v>
      </c>
      <c r="AF16" s="7">
        <v>0.72599999999999998</v>
      </c>
      <c r="AG16" s="8">
        <v>0.72799999999999998</v>
      </c>
    </row>
    <row r="17" spans="1:33" x14ac:dyDescent="0.3">
      <c r="A17" s="6" t="s">
        <v>14</v>
      </c>
      <c r="B17" s="9">
        <v>0</v>
      </c>
      <c r="C17" s="10">
        <v>0</v>
      </c>
      <c r="D17" s="9">
        <v>0</v>
      </c>
      <c r="E17" s="10">
        <v>0</v>
      </c>
      <c r="F17" s="9">
        <v>0</v>
      </c>
      <c r="G17" s="10">
        <v>0</v>
      </c>
      <c r="H17" s="9">
        <v>0.51800000000000002</v>
      </c>
      <c r="I17" s="10">
        <v>0.51800000000000002</v>
      </c>
      <c r="J17" s="9">
        <v>0.56499999999999995</v>
      </c>
      <c r="K17" s="10">
        <v>0.56200000000000006</v>
      </c>
      <c r="L17" s="9">
        <v>0.56499999999999995</v>
      </c>
      <c r="M17" s="10">
        <v>0.56200000000000006</v>
      </c>
      <c r="N17" s="9">
        <v>0.56599999999999995</v>
      </c>
      <c r="O17" s="10">
        <v>0.56299999999999994</v>
      </c>
      <c r="P17" s="9">
        <v>0.58199999999999996</v>
      </c>
      <c r="Q17" s="10">
        <v>0.58199999999999996</v>
      </c>
      <c r="R17" s="9">
        <v>0.61499999999999999</v>
      </c>
      <c r="S17" s="10">
        <v>0.61799999999999999</v>
      </c>
      <c r="T17" s="9">
        <v>0.63100000000000001</v>
      </c>
      <c r="U17" s="10">
        <v>0.63500000000000001</v>
      </c>
      <c r="V17" s="9">
        <v>0.64900000000000002</v>
      </c>
      <c r="W17" s="10">
        <v>0.65200000000000002</v>
      </c>
      <c r="X17" s="9">
        <v>0.66300000000000003</v>
      </c>
      <c r="Y17" s="10">
        <v>0.66600000000000004</v>
      </c>
      <c r="Z17" s="9">
        <v>0.67600000000000005</v>
      </c>
      <c r="AA17" s="10">
        <v>0.67800000000000005</v>
      </c>
      <c r="AB17" s="9">
        <v>0.68700000000000006</v>
      </c>
      <c r="AC17" s="10">
        <v>0.69</v>
      </c>
      <c r="AD17" s="9">
        <v>0.69499999999999995</v>
      </c>
      <c r="AE17" s="10">
        <v>0.69799999999999995</v>
      </c>
      <c r="AF17" s="9">
        <v>0.70099999999999996</v>
      </c>
      <c r="AG17" s="10">
        <v>0.70399999999999996</v>
      </c>
    </row>
  </sheetData>
  <mergeCells count="16"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AF1:AG1"/>
    <mergeCell ref="V1:W1"/>
    <mergeCell ref="X1:Y1"/>
    <mergeCell ref="Z1:AA1"/>
    <mergeCell ref="AB1:AC1"/>
    <mergeCell ref="AD1:AE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17"/>
  <sheetViews>
    <sheetView workbookViewId="0">
      <selection activeCell="D26" sqref="D26"/>
    </sheetView>
  </sheetViews>
  <sheetFormatPr defaultRowHeight="14.4" x14ac:dyDescent="0.3"/>
  <sheetData>
    <row r="1" spans="1:17" x14ac:dyDescent="0.3">
      <c r="A1" s="4" t="s">
        <v>34</v>
      </c>
      <c r="B1" s="1" t="s">
        <v>16</v>
      </c>
      <c r="C1" s="1" t="s">
        <v>17</v>
      </c>
      <c r="D1" s="1" t="s">
        <v>18</v>
      </c>
      <c r="E1" s="1" t="s">
        <v>19</v>
      </c>
      <c r="F1" s="1" t="s">
        <v>20</v>
      </c>
      <c r="G1" s="1" t="s">
        <v>21</v>
      </c>
      <c r="H1" s="1" t="s">
        <v>22</v>
      </c>
      <c r="I1" s="1" t="s">
        <v>23</v>
      </c>
      <c r="J1" s="1" t="s">
        <v>24</v>
      </c>
      <c r="K1" s="1" t="s">
        <v>25</v>
      </c>
      <c r="L1" s="1" t="s">
        <v>26</v>
      </c>
      <c r="M1" s="1" t="s">
        <v>27</v>
      </c>
      <c r="N1" s="1" t="s">
        <v>28</v>
      </c>
      <c r="O1" s="1" t="s">
        <v>29</v>
      </c>
      <c r="P1" s="1" t="s">
        <v>30</v>
      </c>
      <c r="Q1" s="1" t="s">
        <v>31</v>
      </c>
    </row>
    <row r="2" spans="1:17" x14ac:dyDescent="0.3">
      <c r="A2" s="4" t="s">
        <v>0</v>
      </c>
      <c r="B2" s="11">
        <v>0</v>
      </c>
      <c r="C2" s="11">
        <v>1.6E-2</v>
      </c>
      <c r="D2" s="11">
        <v>0.23400000000000001</v>
      </c>
      <c r="E2" s="11">
        <v>0.95399999999999996</v>
      </c>
      <c r="F2" s="11">
        <v>2.625</v>
      </c>
      <c r="G2" s="11">
        <v>3.4860000000000002</v>
      </c>
      <c r="H2" s="11">
        <v>3.782</v>
      </c>
      <c r="I2" s="11">
        <v>6.89</v>
      </c>
      <c r="J2" s="11">
        <v>11.552</v>
      </c>
      <c r="K2" s="11">
        <v>32.585000000000001</v>
      </c>
      <c r="L2" s="11">
        <v>59.625</v>
      </c>
      <c r="M2" s="11">
        <v>148.16900000000001</v>
      </c>
      <c r="N2" s="11">
        <v>280.08800000000002</v>
      </c>
      <c r="O2" s="11">
        <v>1858.155</v>
      </c>
      <c r="P2" s="11">
        <v>3600.1289999999999</v>
      </c>
      <c r="Q2" s="11">
        <v>3600.2240000000002</v>
      </c>
    </row>
    <row r="3" spans="1:17" x14ac:dyDescent="0.3">
      <c r="A3" s="5" t="s">
        <v>1</v>
      </c>
      <c r="B3" s="11">
        <v>1.6E-2</v>
      </c>
      <c r="C3" s="11">
        <v>4.7E-2</v>
      </c>
      <c r="D3" s="11">
        <v>6.2E-2</v>
      </c>
      <c r="E3" s="11">
        <v>9.4E-2</v>
      </c>
      <c r="F3" s="11">
        <v>0.5</v>
      </c>
      <c r="G3" s="11">
        <v>1.829</v>
      </c>
      <c r="H3" s="11">
        <v>1.9690000000000001</v>
      </c>
      <c r="I3" s="11">
        <v>2.5169999999999999</v>
      </c>
      <c r="J3" s="11">
        <v>2.2970000000000002</v>
      </c>
      <c r="K3" s="11">
        <v>3.5150000000000001</v>
      </c>
      <c r="L3" s="11">
        <v>5.3769999999999998</v>
      </c>
      <c r="M3" s="11">
        <v>7.6580000000000004</v>
      </c>
      <c r="N3" s="11">
        <v>6.7350000000000003</v>
      </c>
      <c r="O3" s="11">
        <v>14.343999999999999</v>
      </c>
      <c r="P3" s="11">
        <v>23.753</v>
      </c>
      <c r="Q3" s="11">
        <v>39.151000000000003</v>
      </c>
    </row>
    <row r="4" spans="1:17" x14ac:dyDescent="0.3">
      <c r="A4" s="5" t="s">
        <v>2</v>
      </c>
      <c r="B4" s="11">
        <v>0</v>
      </c>
      <c r="C4" s="11">
        <v>1.6E-2</v>
      </c>
      <c r="D4" s="11">
        <v>9.4E-2</v>
      </c>
      <c r="E4" s="11">
        <v>0.17199999999999999</v>
      </c>
      <c r="F4" s="11">
        <v>0.92200000000000004</v>
      </c>
      <c r="G4" s="11">
        <v>1.9370000000000001</v>
      </c>
      <c r="H4" s="11">
        <v>3.004</v>
      </c>
      <c r="I4" s="11">
        <v>3.14</v>
      </c>
      <c r="J4" s="11">
        <v>4.7969999999999997</v>
      </c>
      <c r="K4" s="11">
        <v>57.735999999999997</v>
      </c>
      <c r="L4" s="11">
        <v>52.508000000000003</v>
      </c>
      <c r="M4" s="11">
        <v>111.806</v>
      </c>
      <c r="N4" s="11">
        <v>115.124</v>
      </c>
      <c r="O4" s="11">
        <v>232.65700000000001</v>
      </c>
      <c r="P4" s="11">
        <v>2090.3029999999999</v>
      </c>
      <c r="Q4" s="11">
        <v>1893.8109999999999</v>
      </c>
    </row>
    <row r="5" spans="1:17" x14ac:dyDescent="0.3">
      <c r="A5" s="5" t="s">
        <v>3</v>
      </c>
      <c r="B5" s="11">
        <v>1.6E-2</v>
      </c>
      <c r="C5" s="11">
        <v>1.6E-2</v>
      </c>
      <c r="D5" s="11">
        <v>4.7E-2</v>
      </c>
      <c r="E5" s="11">
        <v>9.4E-2</v>
      </c>
      <c r="F5" s="11">
        <v>0.187</v>
      </c>
      <c r="G5" s="11">
        <v>0.156</v>
      </c>
      <c r="H5" s="11">
        <v>0.25</v>
      </c>
      <c r="I5" s="11">
        <v>0.28100000000000003</v>
      </c>
      <c r="J5" s="11">
        <v>0.40600000000000003</v>
      </c>
      <c r="K5" s="11">
        <v>0.46899999999999997</v>
      </c>
      <c r="L5" s="11">
        <v>0.54700000000000004</v>
      </c>
      <c r="M5" s="11">
        <v>0.60899999999999999</v>
      </c>
      <c r="N5" s="11">
        <v>0.89100000000000001</v>
      </c>
      <c r="O5" s="11">
        <v>0.84499999999999997</v>
      </c>
      <c r="P5" s="11">
        <v>1.2809999999999999</v>
      </c>
      <c r="Q5" s="11">
        <v>1.5309999999999999</v>
      </c>
    </row>
    <row r="6" spans="1:17" x14ac:dyDescent="0.3">
      <c r="A6" s="5" t="s">
        <v>4</v>
      </c>
      <c r="B6" s="11">
        <v>0</v>
      </c>
      <c r="C6" s="11">
        <v>3.1E-2</v>
      </c>
      <c r="D6" s="11">
        <v>9.4E-2</v>
      </c>
      <c r="E6" s="11">
        <v>0.20300000000000001</v>
      </c>
      <c r="F6" s="11">
        <v>1.47</v>
      </c>
      <c r="G6" s="11">
        <v>2.5779999999999998</v>
      </c>
      <c r="H6" s="11">
        <v>3.9380000000000002</v>
      </c>
      <c r="I6" s="11">
        <v>5.843</v>
      </c>
      <c r="J6" s="11">
        <v>32.603000000000002</v>
      </c>
      <c r="K6" s="11">
        <v>25.177</v>
      </c>
      <c r="L6" s="11">
        <v>77.290999999999997</v>
      </c>
      <c r="M6" s="11">
        <v>96.326999999999998</v>
      </c>
      <c r="N6" s="11">
        <v>327.62400000000002</v>
      </c>
      <c r="O6" s="11">
        <v>551.86500000000001</v>
      </c>
      <c r="P6" s="11">
        <v>3601.9780000000001</v>
      </c>
      <c r="Q6" s="11">
        <v>3600.2840000000001</v>
      </c>
    </row>
    <row r="7" spans="1:17" x14ac:dyDescent="0.3">
      <c r="A7" s="5" t="s">
        <v>5</v>
      </c>
      <c r="B7" s="11">
        <v>1.6E-2</v>
      </c>
      <c r="C7" s="11">
        <v>3.1E-2</v>
      </c>
      <c r="D7" s="11">
        <v>9.4E-2</v>
      </c>
      <c r="E7" s="11">
        <v>0.312</v>
      </c>
      <c r="F7" s="11">
        <v>0.96899999999999997</v>
      </c>
      <c r="G7" s="11">
        <v>1.72</v>
      </c>
      <c r="H7" s="11">
        <v>0.67200000000000004</v>
      </c>
      <c r="I7" s="11">
        <v>3.2509999999999999</v>
      </c>
      <c r="J7" s="11">
        <v>4.6420000000000003</v>
      </c>
      <c r="K7" s="11">
        <v>6.2649999999999997</v>
      </c>
      <c r="L7" s="11">
        <v>10.257999999999999</v>
      </c>
      <c r="M7" s="11">
        <v>20.486000000000001</v>
      </c>
      <c r="N7" s="11">
        <v>17.016999999999999</v>
      </c>
      <c r="O7" s="11">
        <v>15.612</v>
      </c>
      <c r="P7" s="11">
        <v>16.568000000000001</v>
      </c>
      <c r="Q7" s="11">
        <v>73.066000000000003</v>
      </c>
    </row>
    <row r="8" spans="1:17" x14ac:dyDescent="0.3">
      <c r="A8" s="5" t="s">
        <v>6</v>
      </c>
      <c r="B8" s="11">
        <v>0</v>
      </c>
      <c r="C8" s="11">
        <v>0</v>
      </c>
      <c r="D8" s="11">
        <v>0.14099999999999999</v>
      </c>
      <c r="E8" s="11">
        <v>0.73399999999999999</v>
      </c>
      <c r="F8" s="11">
        <v>1.391</v>
      </c>
      <c r="G8" s="11">
        <v>2.36</v>
      </c>
      <c r="H8" s="11">
        <v>5.5620000000000003</v>
      </c>
      <c r="I8" s="11">
        <v>5.907</v>
      </c>
      <c r="J8" s="11">
        <v>9.0180000000000007</v>
      </c>
      <c r="K8" s="11">
        <v>33.162999999999997</v>
      </c>
      <c r="L8" s="11">
        <v>79.436000000000007</v>
      </c>
      <c r="M8" s="11">
        <v>138.21700000000001</v>
      </c>
      <c r="N8" s="11">
        <v>156.35300000000001</v>
      </c>
      <c r="O8" s="11">
        <v>383.78</v>
      </c>
      <c r="P8" s="11">
        <v>1590.1410000000001</v>
      </c>
      <c r="Q8" s="11">
        <v>1815.5440000000001</v>
      </c>
    </row>
    <row r="9" spans="1:17" x14ac:dyDescent="0.3">
      <c r="A9" s="5" t="s">
        <v>7</v>
      </c>
      <c r="B9" s="11">
        <v>1E-3</v>
      </c>
      <c r="C9" s="11">
        <v>3.1E-2</v>
      </c>
      <c r="D9" s="11">
        <v>5.3999999999999999E-2</v>
      </c>
      <c r="E9" s="11">
        <v>0.157</v>
      </c>
      <c r="F9" s="11">
        <v>0.60899999999999999</v>
      </c>
      <c r="G9" s="11">
        <v>1.1859999999999999</v>
      </c>
      <c r="H9" s="11">
        <v>1.8240000000000001</v>
      </c>
      <c r="I9" s="11">
        <v>2.0070000000000001</v>
      </c>
      <c r="J9" s="11">
        <v>8.1790000000000003</v>
      </c>
      <c r="K9" s="11">
        <v>20.134</v>
      </c>
      <c r="L9" s="11">
        <v>34.932000000000002</v>
      </c>
      <c r="M9" s="11">
        <v>88.227000000000004</v>
      </c>
      <c r="N9" s="11">
        <v>386.762</v>
      </c>
      <c r="O9" s="11">
        <v>2102.779</v>
      </c>
      <c r="P9" s="11">
        <v>3601.665</v>
      </c>
      <c r="Q9" s="11">
        <v>3601.3</v>
      </c>
    </row>
    <row r="10" spans="1:17" x14ac:dyDescent="0.3">
      <c r="A10" s="5" t="s">
        <v>8</v>
      </c>
      <c r="B10" s="11">
        <v>0</v>
      </c>
      <c r="C10" s="11">
        <v>1.6E-2</v>
      </c>
      <c r="D10" s="11">
        <v>7.8E-2</v>
      </c>
      <c r="E10" s="11">
        <v>0.219</v>
      </c>
      <c r="F10" s="11">
        <v>1.47</v>
      </c>
      <c r="G10" s="11">
        <v>3.3279999999999998</v>
      </c>
      <c r="H10" s="11">
        <v>12.753</v>
      </c>
      <c r="I10" s="11">
        <v>22.242999999999999</v>
      </c>
      <c r="J10" s="11">
        <v>28.957999999999998</v>
      </c>
      <c r="K10" s="11">
        <v>55.34</v>
      </c>
      <c r="L10" s="11">
        <v>152.9</v>
      </c>
      <c r="M10" s="11">
        <v>370.238</v>
      </c>
      <c r="N10" s="11">
        <v>861.88099999999997</v>
      </c>
      <c r="O10" s="11">
        <v>2431.0320000000002</v>
      </c>
      <c r="P10" s="11">
        <v>3601.0149999999999</v>
      </c>
      <c r="Q10" s="11">
        <v>3601.4520000000002</v>
      </c>
    </row>
    <row r="11" spans="1:17" x14ac:dyDescent="0.3">
      <c r="A11" s="5" t="s">
        <v>9</v>
      </c>
      <c r="B11" s="11">
        <v>0</v>
      </c>
      <c r="C11" s="11">
        <v>4.7E-2</v>
      </c>
      <c r="D11" s="11">
        <v>9.4E-2</v>
      </c>
      <c r="E11" s="11">
        <v>0.17199999999999999</v>
      </c>
      <c r="F11" s="11">
        <v>1.125</v>
      </c>
      <c r="G11" s="11">
        <v>2.2970000000000002</v>
      </c>
      <c r="H11" s="11">
        <v>3.8769999999999998</v>
      </c>
      <c r="I11" s="11">
        <v>8.1739999999999995</v>
      </c>
      <c r="J11" s="11">
        <v>10.657</v>
      </c>
      <c r="K11" s="11">
        <v>44.718000000000004</v>
      </c>
      <c r="L11" s="11">
        <v>107.76900000000001</v>
      </c>
      <c r="M11" s="11">
        <v>148.59399999999999</v>
      </c>
      <c r="N11" s="11">
        <v>366.93599999999998</v>
      </c>
      <c r="O11" s="11">
        <v>1192.75</v>
      </c>
      <c r="P11" s="11">
        <v>3602.2849999999999</v>
      </c>
      <c r="Q11" s="11">
        <v>3600.7930000000001</v>
      </c>
    </row>
    <row r="12" spans="1:17" x14ac:dyDescent="0.3">
      <c r="A12" s="5" t="s">
        <v>10</v>
      </c>
      <c r="B12" s="11">
        <v>0</v>
      </c>
      <c r="C12" s="11">
        <v>0</v>
      </c>
      <c r="D12" s="11">
        <v>0.156</v>
      </c>
      <c r="E12" s="11">
        <v>0.68700000000000006</v>
      </c>
      <c r="F12" s="11">
        <v>2.0470000000000002</v>
      </c>
      <c r="G12" s="11">
        <v>3.9380000000000002</v>
      </c>
      <c r="H12" s="11">
        <v>4.907</v>
      </c>
      <c r="I12" s="11">
        <v>9.4550000000000001</v>
      </c>
      <c r="J12" s="11">
        <v>18.425999999999998</v>
      </c>
      <c r="K12" s="11">
        <v>65.013000000000005</v>
      </c>
      <c r="L12" s="11">
        <v>124.17700000000001</v>
      </c>
      <c r="M12" s="11">
        <v>352.49200000000002</v>
      </c>
      <c r="N12" s="11">
        <v>431.04500000000002</v>
      </c>
      <c r="O12" s="11">
        <v>1210.2180000000001</v>
      </c>
      <c r="P12" s="11">
        <v>3600.3919999999998</v>
      </c>
      <c r="Q12" s="11">
        <v>3601.6170000000002</v>
      </c>
    </row>
    <row r="13" spans="1:17" x14ac:dyDescent="0.3">
      <c r="A13" s="5" t="s">
        <v>11</v>
      </c>
      <c r="B13" s="11">
        <v>0</v>
      </c>
      <c r="C13" s="11">
        <v>1.6E-2</v>
      </c>
      <c r="D13" s="11">
        <v>6.2E-2</v>
      </c>
      <c r="E13" s="11">
        <v>0.17199999999999999</v>
      </c>
      <c r="F13" s="11">
        <v>1.4530000000000001</v>
      </c>
      <c r="G13" s="11">
        <v>4.0010000000000003</v>
      </c>
      <c r="H13" s="11">
        <v>3.048</v>
      </c>
      <c r="I13" s="11">
        <v>11.125999999999999</v>
      </c>
      <c r="J13" s="11">
        <v>40.834000000000003</v>
      </c>
      <c r="K13" s="11">
        <v>135.107</v>
      </c>
      <c r="L13" s="11">
        <v>114.571</v>
      </c>
      <c r="M13" s="11">
        <v>337.39299999999997</v>
      </c>
      <c r="N13" s="11">
        <v>681.71799999999996</v>
      </c>
      <c r="O13" s="11">
        <v>2586.0120000000002</v>
      </c>
      <c r="P13" s="11">
        <v>3600.2350000000001</v>
      </c>
      <c r="Q13" s="11">
        <v>3600.297</v>
      </c>
    </row>
    <row r="14" spans="1:17" x14ac:dyDescent="0.3">
      <c r="A14" s="5" t="s">
        <v>12</v>
      </c>
      <c r="B14" s="11">
        <v>0</v>
      </c>
      <c r="C14" s="11">
        <v>0</v>
      </c>
      <c r="D14" s="11">
        <v>1.6E-2</v>
      </c>
      <c r="E14" s="11">
        <v>0.125</v>
      </c>
      <c r="F14" s="11">
        <v>1.016</v>
      </c>
      <c r="G14" s="11">
        <v>1.845</v>
      </c>
      <c r="H14" s="11">
        <v>3.9689999999999999</v>
      </c>
      <c r="I14" s="11">
        <v>7.5810000000000004</v>
      </c>
      <c r="J14" s="11">
        <v>19.068999999999999</v>
      </c>
      <c r="K14" s="11">
        <v>63.09</v>
      </c>
      <c r="L14" s="11">
        <v>148.64099999999999</v>
      </c>
      <c r="M14" s="11">
        <v>268.04500000000002</v>
      </c>
      <c r="N14" s="11">
        <v>725.59</v>
      </c>
      <c r="O14" s="11">
        <v>3600.3809999999999</v>
      </c>
      <c r="P14" s="11">
        <v>3600.2359999999999</v>
      </c>
      <c r="Q14" s="11">
        <v>3600.22</v>
      </c>
    </row>
    <row r="15" spans="1:17" x14ac:dyDescent="0.3">
      <c r="A15" s="5" t="s">
        <v>13</v>
      </c>
      <c r="B15" s="11">
        <v>0</v>
      </c>
      <c r="C15" s="11">
        <v>0</v>
      </c>
      <c r="D15" s="11">
        <v>7.8E-2</v>
      </c>
      <c r="E15" s="11">
        <v>0.156</v>
      </c>
      <c r="F15" s="11">
        <v>1.5620000000000001</v>
      </c>
      <c r="G15" s="11">
        <v>2.4369999999999998</v>
      </c>
      <c r="H15" s="11">
        <v>4.5170000000000003</v>
      </c>
      <c r="I15" s="11">
        <v>11.129</v>
      </c>
      <c r="J15" s="11">
        <v>22.574000000000002</v>
      </c>
      <c r="K15" s="11">
        <v>33.582000000000001</v>
      </c>
      <c r="L15" s="11">
        <v>80.683000000000007</v>
      </c>
      <c r="M15" s="11">
        <v>141.041</v>
      </c>
      <c r="N15" s="11">
        <v>375.03899999999999</v>
      </c>
      <c r="O15" s="11">
        <v>1169.646</v>
      </c>
      <c r="P15" s="11">
        <v>1483.6759999999999</v>
      </c>
      <c r="Q15" s="11">
        <v>3603.8519999999999</v>
      </c>
    </row>
    <row r="16" spans="1:17" x14ac:dyDescent="0.3">
      <c r="A16" s="5" t="s">
        <v>14</v>
      </c>
      <c r="B16" s="11">
        <v>0</v>
      </c>
      <c r="C16" s="11">
        <v>0</v>
      </c>
      <c r="D16" s="11">
        <v>1.6E-2</v>
      </c>
      <c r="E16" s="11">
        <v>0.187</v>
      </c>
      <c r="F16" s="11">
        <v>0.86</v>
      </c>
      <c r="G16" s="11">
        <v>3.5470000000000002</v>
      </c>
      <c r="H16" s="11">
        <v>6.2510000000000003</v>
      </c>
      <c r="I16" s="11">
        <v>22.911000000000001</v>
      </c>
      <c r="J16" s="11">
        <v>39.192999999999998</v>
      </c>
      <c r="K16" s="11">
        <v>89.103999999999999</v>
      </c>
      <c r="L16" s="11">
        <v>169.40799999999999</v>
      </c>
      <c r="M16" s="11">
        <v>304.02100000000002</v>
      </c>
      <c r="N16" s="11">
        <v>1143.3810000000001</v>
      </c>
      <c r="O16" s="11">
        <v>3600.3870000000002</v>
      </c>
      <c r="P16" s="11">
        <v>3601.1970000000001</v>
      </c>
      <c r="Q16" s="11">
        <v>3601.4050000000002</v>
      </c>
    </row>
    <row r="17" spans="1:17" x14ac:dyDescent="0.3">
      <c r="A17" s="12" t="s">
        <v>15</v>
      </c>
      <c r="B17" s="13">
        <f t="shared" ref="B17" si="0">AVERAGE(B2:B16)</f>
        <v>3.2666666666666669E-3</v>
      </c>
      <c r="C17" s="13">
        <f t="shared" ref="C17" si="1">AVERAGE(C2:C16)</f>
        <v>1.78E-2</v>
      </c>
      <c r="D17" s="13">
        <f t="shared" ref="D17" si="2">AVERAGE(D2:D16)</f>
        <v>8.8000000000000009E-2</v>
      </c>
      <c r="E17" s="13">
        <f t="shared" ref="E17" si="3">AVERAGE(E2:E16)</f>
        <v>0.29586666666666672</v>
      </c>
      <c r="F17" s="13">
        <f t="shared" ref="F17" si="4">AVERAGE(F2:F16)</f>
        <v>1.2137333333333333</v>
      </c>
      <c r="G17" s="13">
        <f t="shared" ref="G17" si="5">AVERAGE(G2:G16)</f>
        <v>2.4429999999999996</v>
      </c>
      <c r="H17" s="13">
        <f t="shared" ref="H17" si="6">AVERAGE(H2:H16)</f>
        <v>4.0215333333333341</v>
      </c>
      <c r="I17" s="13">
        <f t="shared" ref="I17" si="7">AVERAGE(I2:I16)</f>
        <v>8.1636666666666677</v>
      </c>
      <c r="J17" s="13">
        <f t="shared" ref="J17:Q17" si="8">AVERAGE(J2:J16)</f>
        <v>16.880333333333333</v>
      </c>
      <c r="K17" s="13">
        <f t="shared" si="8"/>
        <v>44.333200000000005</v>
      </c>
      <c r="L17" s="13">
        <f t="shared" si="8"/>
        <v>81.208200000000005</v>
      </c>
      <c r="M17" s="13">
        <f t="shared" si="8"/>
        <v>168.88820000000001</v>
      </c>
      <c r="N17" s="13">
        <f t="shared" si="8"/>
        <v>391.74560000000002</v>
      </c>
      <c r="O17" s="13">
        <f t="shared" si="8"/>
        <v>1396.6975333333332</v>
      </c>
      <c r="P17" s="13">
        <f t="shared" si="8"/>
        <v>2507.6569333333332</v>
      </c>
      <c r="Q17" s="13">
        <f t="shared" si="8"/>
        <v>2655.6364666666664</v>
      </c>
    </row>
  </sheetData>
  <pageMargins left="0.75" right="0.75" top="1" bottom="1" header="0.5" footer="0.5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7"/>
  <sheetViews>
    <sheetView workbookViewId="0">
      <selection activeCell="D26" sqref="D26"/>
    </sheetView>
  </sheetViews>
  <sheetFormatPr defaultRowHeight="14.4" x14ac:dyDescent="0.3"/>
  <sheetData>
    <row r="1" spans="1:33" x14ac:dyDescent="0.3">
      <c r="A1" s="1"/>
      <c r="B1" s="20" t="s">
        <v>16</v>
      </c>
      <c r="C1" s="20"/>
      <c r="D1" s="20" t="s">
        <v>17</v>
      </c>
      <c r="E1" s="20"/>
      <c r="F1" s="20" t="s">
        <v>18</v>
      </c>
      <c r="G1" s="20"/>
      <c r="H1" s="20" t="s">
        <v>19</v>
      </c>
      <c r="I1" s="20"/>
      <c r="J1" s="20" t="s">
        <v>20</v>
      </c>
      <c r="K1" s="20"/>
      <c r="L1" s="20" t="s">
        <v>21</v>
      </c>
      <c r="M1" s="20"/>
      <c r="N1" s="20" t="s">
        <v>22</v>
      </c>
      <c r="O1" s="20"/>
      <c r="P1" s="20" t="s">
        <v>23</v>
      </c>
      <c r="Q1" s="20"/>
      <c r="R1" s="20" t="s">
        <v>24</v>
      </c>
      <c r="S1" s="20"/>
      <c r="T1" s="20" t="s">
        <v>25</v>
      </c>
      <c r="U1" s="20"/>
      <c r="V1" s="20" t="s">
        <v>26</v>
      </c>
      <c r="W1" s="20"/>
      <c r="X1" s="20" t="s">
        <v>27</v>
      </c>
      <c r="Y1" s="20"/>
      <c r="Z1" s="20" t="s">
        <v>28</v>
      </c>
      <c r="AA1" s="20"/>
      <c r="AB1" s="20" t="s">
        <v>29</v>
      </c>
      <c r="AC1" s="20"/>
      <c r="AD1" s="20" t="s">
        <v>30</v>
      </c>
      <c r="AE1" s="20"/>
      <c r="AF1" s="20" t="s">
        <v>31</v>
      </c>
      <c r="AG1" s="20"/>
    </row>
    <row r="2" spans="1:33" ht="15.75" customHeight="1" x14ac:dyDescent="0.3">
      <c r="A2" s="4" t="s">
        <v>34</v>
      </c>
      <c r="B2" s="19" t="s">
        <v>32</v>
      </c>
      <c r="C2" s="3" t="s">
        <v>33</v>
      </c>
      <c r="D2" s="19" t="s">
        <v>32</v>
      </c>
      <c r="E2" s="3" t="s">
        <v>33</v>
      </c>
      <c r="F2" s="19" t="s">
        <v>32</v>
      </c>
      <c r="G2" s="3" t="s">
        <v>33</v>
      </c>
      <c r="H2" s="19" t="s">
        <v>32</v>
      </c>
      <c r="I2" s="3" t="s">
        <v>33</v>
      </c>
      <c r="J2" s="19" t="s">
        <v>32</v>
      </c>
      <c r="K2" s="3" t="s">
        <v>33</v>
      </c>
      <c r="L2" s="19" t="s">
        <v>32</v>
      </c>
      <c r="M2" s="3" t="s">
        <v>33</v>
      </c>
      <c r="N2" s="19" t="s">
        <v>32</v>
      </c>
      <c r="O2" s="3" t="s">
        <v>33</v>
      </c>
      <c r="P2" s="19" t="s">
        <v>32</v>
      </c>
      <c r="Q2" s="3" t="s">
        <v>33</v>
      </c>
      <c r="R2" s="19" t="s">
        <v>32</v>
      </c>
      <c r="S2" s="3" t="s">
        <v>33</v>
      </c>
      <c r="T2" s="19" t="s">
        <v>32</v>
      </c>
      <c r="U2" s="3" t="s">
        <v>33</v>
      </c>
      <c r="V2" s="19" t="s">
        <v>32</v>
      </c>
      <c r="W2" s="3" t="s">
        <v>33</v>
      </c>
      <c r="X2" s="19" t="s">
        <v>32</v>
      </c>
      <c r="Y2" s="3" t="s">
        <v>33</v>
      </c>
      <c r="Z2" s="19" t="s">
        <v>32</v>
      </c>
      <c r="AA2" s="3" t="s">
        <v>33</v>
      </c>
      <c r="AB2" s="19" t="s">
        <v>32</v>
      </c>
      <c r="AC2" s="3" t="s">
        <v>33</v>
      </c>
      <c r="AD2" s="19" t="s">
        <v>32</v>
      </c>
      <c r="AE2" s="3" t="s">
        <v>33</v>
      </c>
      <c r="AF2" s="19" t="s">
        <v>32</v>
      </c>
      <c r="AG2" s="3" t="s">
        <v>33</v>
      </c>
    </row>
    <row r="3" spans="1:33" x14ac:dyDescent="0.3">
      <c r="A3" s="4" t="s">
        <v>0</v>
      </c>
      <c r="B3" s="7">
        <v>0.44900000000000001</v>
      </c>
      <c r="C3" s="8">
        <v>0.45200000000000001</v>
      </c>
      <c r="D3" s="7">
        <v>0.44900000000000001</v>
      </c>
      <c r="E3" s="8">
        <v>0.45200000000000001</v>
      </c>
      <c r="F3" s="7">
        <v>0.44900000000000001</v>
      </c>
      <c r="G3" s="8">
        <v>0.45</v>
      </c>
      <c r="H3" s="7">
        <v>0.45800000000000002</v>
      </c>
      <c r="I3" s="8">
        <v>0.45700000000000002</v>
      </c>
      <c r="J3" s="7">
        <v>0.46700000000000003</v>
      </c>
      <c r="K3" s="8">
        <v>0.46600000000000003</v>
      </c>
      <c r="L3" s="7">
        <v>0.48</v>
      </c>
      <c r="M3" s="8">
        <v>0.47799999999999998</v>
      </c>
      <c r="N3" s="7">
        <v>0.48599999999999999</v>
      </c>
      <c r="O3" s="8">
        <v>0.48399999999999999</v>
      </c>
      <c r="P3" s="7">
        <v>0.49099999999999999</v>
      </c>
      <c r="Q3" s="8">
        <v>0.48899999999999999</v>
      </c>
      <c r="R3" s="7">
        <v>0.49099999999999999</v>
      </c>
      <c r="S3" s="8">
        <v>0.48899999999999999</v>
      </c>
      <c r="T3" s="7">
        <v>0.49299999999999999</v>
      </c>
      <c r="U3" s="8">
        <v>0.49099999999999999</v>
      </c>
      <c r="V3" s="7">
        <v>0.49299999999999999</v>
      </c>
      <c r="W3" s="8">
        <v>0.49099999999999999</v>
      </c>
      <c r="X3" s="7">
        <v>0.49399999999999999</v>
      </c>
      <c r="Y3" s="8">
        <v>0.49199999999999999</v>
      </c>
      <c r="Z3" s="7">
        <v>0.495</v>
      </c>
      <c r="AA3" s="8">
        <v>0.49299999999999999</v>
      </c>
      <c r="AB3" s="7">
        <v>0.498</v>
      </c>
      <c r="AC3" s="8">
        <v>0.495</v>
      </c>
      <c r="AD3" s="7">
        <v>0.499</v>
      </c>
      <c r="AE3" s="8">
        <v>0.496</v>
      </c>
      <c r="AF3" s="7">
        <v>0.498</v>
      </c>
      <c r="AG3" s="8">
        <v>0.496</v>
      </c>
    </row>
    <row r="4" spans="1:33" x14ac:dyDescent="0.3">
      <c r="A4" s="5" t="s">
        <v>1</v>
      </c>
      <c r="B4" s="7">
        <v>0.56899999999999995</v>
      </c>
      <c r="C4" s="8">
        <v>0.56699999999999995</v>
      </c>
      <c r="D4" s="7">
        <v>0.56899999999999995</v>
      </c>
      <c r="E4" s="8">
        <v>0.56699999999999995</v>
      </c>
      <c r="F4" s="7">
        <v>0.56899999999999995</v>
      </c>
      <c r="G4" s="8">
        <v>0.56699999999999995</v>
      </c>
      <c r="H4" s="7">
        <v>0.56899999999999995</v>
      </c>
      <c r="I4" s="8">
        <v>0.56699999999999995</v>
      </c>
      <c r="J4" s="7">
        <v>0.56899999999999995</v>
      </c>
      <c r="K4" s="8">
        <v>0.56699999999999995</v>
      </c>
      <c r="L4" s="7">
        <v>0.56899999999999995</v>
      </c>
      <c r="M4" s="8">
        <v>0.56699999999999995</v>
      </c>
      <c r="N4" s="7">
        <v>0.56899999999999995</v>
      </c>
      <c r="O4" s="8">
        <v>0.56699999999999995</v>
      </c>
      <c r="P4" s="7">
        <v>0.56899999999999995</v>
      </c>
      <c r="Q4" s="8">
        <v>0.56699999999999995</v>
      </c>
      <c r="R4" s="7">
        <v>0.56899999999999995</v>
      </c>
      <c r="S4" s="8">
        <v>0.56699999999999995</v>
      </c>
      <c r="T4" s="7">
        <v>0.56899999999999995</v>
      </c>
      <c r="U4" s="8">
        <v>0.56699999999999995</v>
      </c>
      <c r="V4" s="7">
        <v>0.56899999999999995</v>
      </c>
      <c r="W4" s="8">
        <v>0.56699999999999995</v>
      </c>
      <c r="X4" s="7">
        <v>0.56899999999999995</v>
      </c>
      <c r="Y4" s="8">
        <v>0.56699999999999995</v>
      </c>
      <c r="Z4" s="7">
        <v>0.56899999999999995</v>
      </c>
      <c r="AA4" s="8">
        <v>0.56699999999999995</v>
      </c>
      <c r="AB4" s="7">
        <v>0.56899999999999995</v>
      </c>
      <c r="AC4" s="8">
        <v>0.56699999999999995</v>
      </c>
      <c r="AD4" s="7">
        <v>0.56899999999999995</v>
      </c>
      <c r="AE4" s="8">
        <v>0.56699999999999995</v>
      </c>
      <c r="AF4" s="7">
        <v>0.56899999999999995</v>
      </c>
      <c r="AG4" s="8">
        <v>0.56699999999999995</v>
      </c>
    </row>
    <row r="5" spans="1:33" x14ac:dyDescent="0.3">
      <c r="A5" s="5" t="s">
        <v>2</v>
      </c>
      <c r="B5" s="7">
        <v>0</v>
      </c>
      <c r="C5" s="8">
        <v>0</v>
      </c>
      <c r="D5" s="7">
        <v>0.45700000000000002</v>
      </c>
      <c r="E5" s="8">
        <v>0.46100000000000002</v>
      </c>
      <c r="F5" s="7">
        <v>0.45700000000000002</v>
      </c>
      <c r="G5" s="8">
        <v>0.46100000000000002</v>
      </c>
      <c r="H5" s="7">
        <v>0.46700000000000003</v>
      </c>
      <c r="I5" s="8">
        <v>0.47</v>
      </c>
      <c r="J5" s="7">
        <v>0.46800000000000003</v>
      </c>
      <c r="K5" s="8">
        <v>0.47099999999999997</v>
      </c>
      <c r="L5" s="7">
        <v>0.47199999999999998</v>
      </c>
      <c r="M5" s="8">
        <v>0.47499999999999998</v>
      </c>
      <c r="N5" s="7">
        <v>0.47399999999999998</v>
      </c>
      <c r="O5" s="8">
        <v>0.47299999999999998</v>
      </c>
      <c r="P5" s="7">
        <v>0.48199999999999998</v>
      </c>
      <c r="Q5" s="8">
        <v>0.48099999999999998</v>
      </c>
      <c r="R5" s="7">
        <v>0.48499999999999999</v>
      </c>
      <c r="S5" s="8">
        <v>0.48399999999999999</v>
      </c>
      <c r="T5" s="7">
        <v>0.49</v>
      </c>
      <c r="U5" s="8">
        <v>0.48799999999999999</v>
      </c>
      <c r="V5" s="7">
        <v>0.49199999999999999</v>
      </c>
      <c r="W5" s="8">
        <v>0.49</v>
      </c>
      <c r="X5" s="7">
        <v>0.49199999999999999</v>
      </c>
      <c r="Y5" s="8">
        <v>0.49099999999999999</v>
      </c>
      <c r="Z5" s="7">
        <v>0.495</v>
      </c>
      <c r="AA5" s="8">
        <v>0.49199999999999999</v>
      </c>
      <c r="AB5" s="7">
        <v>0.497</v>
      </c>
      <c r="AC5" s="8">
        <v>0.49399999999999999</v>
      </c>
      <c r="AD5" s="7">
        <v>0.498</v>
      </c>
      <c r="AE5" s="8">
        <v>0.495</v>
      </c>
      <c r="AF5" s="7">
        <v>0.499</v>
      </c>
      <c r="AG5" s="8">
        <v>0.496</v>
      </c>
    </row>
    <row r="6" spans="1:33" x14ac:dyDescent="0.3">
      <c r="A6" s="5" t="s">
        <v>3</v>
      </c>
      <c r="B6" s="7">
        <v>0.505</v>
      </c>
      <c r="C6" s="8">
        <v>0.501</v>
      </c>
      <c r="D6" s="7">
        <v>0.505</v>
      </c>
      <c r="E6" s="8">
        <v>0.501</v>
      </c>
      <c r="F6" s="7">
        <v>0.505</v>
      </c>
      <c r="G6" s="8">
        <v>0.501</v>
      </c>
      <c r="H6" s="7">
        <v>0.505</v>
      </c>
      <c r="I6" s="8">
        <v>0.501</v>
      </c>
      <c r="J6" s="7">
        <v>0.505</v>
      </c>
      <c r="K6" s="8">
        <v>0.501</v>
      </c>
      <c r="L6" s="7">
        <v>0.505</v>
      </c>
      <c r="M6" s="8">
        <v>0.501</v>
      </c>
      <c r="N6" s="7">
        <v>0.505</v>
      </c>
      <c r="O6" s="8">
        <v>0.501</v>
      </c>
      <c r="P6" s="7">
        <v>0.505</v>
      </c>
      <c r="Q6" s="8">
        <v>0.501</v>
      </c>
      <c r="R6" s="7">
        <v>0.505</v>
      </c>
      <c r="S6" s="8">
        <v>0.501</v>
      </c>
      <c r="T6" s="7">
        <v>0.505</v>
      </c>
      <c r="U6" s="8">
        <v>0.501</v>
      </c>
      <c r="V6" s="7">
        <v>0.505</v>
      </c>
      <c r="W6" s="8">
        <v>0.501</v>
      </c>
      <c r="X6" s="7">
        <v>0.505</v>
      </c>
      <c r="Y6" s="8">
        <v>0.501</v>
      </c>
      <c r="Z6" s="7">
        <v>0.505</v>
      </c>
      <c r="AA6" s="8">
        <v>0.501</v>
      </c>
      <c r="AB6" s="7">
        <v>0.505</v>
      </c>
      <c r="AC6" s="8">
        <v>0.501</v>
      </c>
      <c r="AD6" s="7">
        <v>0.505</v>
      </c>
      <c r="AE6" s="8">
        <v>0.501</v>
      </c>
      <c r="AF6" s="7">
        <v>0.505</v>
      </c>
      <c r="AG6" s="8">
        <v>0.501</v>
      </c>
    </row>
    <row r="7" spans="1:33" x14ac:dyDescent="0.3">
      <c r="A7" s="5" t="s">
        <v>4</v>
      </c>
      <c r="B7" s="7">
        <v>0</v>
      </c>
      <c r="C7" s="8">
        <v>0</v>
      </c>
      <c r="D7" s="7">
        <v>0.39300000000000002</v>
      </c>
      <c r="E7" s="8">
        <v>0.39500000000000002</v>
      </c>
      <c r="F7" s="7">
        <v>0.39300000000000002</v>
      </c>
      <c r="G7" s="8">
        <v>0.39500000000000002</v>
      </c>
      <c r="H7" s="7">
        <v>0.42399999999999999</v>
      </c>
      <c r="I7" s="8">
        <v>0.42299999999999999</v>
      </c>
      <c r="J7" s="7">
        <v>0.46</v>
      </c>
      <c r="K7" s="8">
        <v>0.45800000000000002</v>
      </c>
      <c r="L7" s="7">
        <v>0.48099999999999998</v>
      </c>
      <c r="M7" s="8">
        <v>0.47899999999999998</v>
      </c>
      <c r="N7" s="7">
        <v>0.49</v>
      </c>
      <c r="O7" s="8">
        <v>0.48799999999999999</v>
      </c>
      <c r="P7" s="7">
        <v>0.49399999999999999</v>
      </c>
      <c r="Q7" s="8">
        <v>0.49099999999999999</v>
      </c>
      <c r="R7" s="7">
        <v>0.497</v>
      </c>
      <c r="S7" s="8">
        <v>0.495</v>
      </c>
      <c r="T7" s="7">
        <v>0.498</v>
      </c>
      <c r="U7" s="8">
        <v>0.495</v>
      </c>
      <c r="V7" s="7">
        <v>0.499</v>
      </c>
      <c r="W7" s="8">
        <v>0.496</v>
      </c>
      <c r="X7" s="7">
        <v>0.501</v>
      </c>
      <c r="Y7" s="8">
        <v>0.498</v>
      </c>
      <c r="Z7" s="7">
        <v>0.501</v>
      </c>
      <c r="AA7" s="8">
        <v>0.498</v>
      </c>
      <c r="AB7" s="7">
        <v>0.502</v>
      </c>
      <c r="AC7" s="8">
        <v>0.499</v>
      </c>
      <c r="AD7" s="7">
        <v>0.503</v>
      </c>
      <c r="AE7" s="8">
        <v>0.5</v>
      </c>
      <c r="AF7" s="7">
        <v>0.505</v>
      </c>
      <c r="AG7" s="8">
        <v>0.5</v>
      </c>
    </row>
    <row r="8" spans="1:33" x14ac:dyDescent="0.3">
      <c r="A8" s="5" t="s">
        <v>5</v>
      </c>
      <c r="B8" s="7">
        <v>0</v>
      </c>
      <c r="C8" s="8">
        <v>0</v>
      </c>
      <c r="D8" s="7">
        <v>0.52400000000000002</v>
      </c>
      <c r="E8" s="8">
        <v>0.52</v>
      </c>
      <c r="F8" s="7">
        <v>0.52400000000000002</v>
      </c>
      <c r="G8" s="8">
        <v>0.52</v>
      </c>
      <c r="H8" s="7">
        <v>0.53100000000000003</v>
      </c>
      <c r="I8" s="8">
        <v>0.52800000000000002</v>
      </c>
      <c r="J8" s="7">
        <v>0.53100000000000003</v>
      </c>
      <c r="K8" s="8">
        <v>0.52800000000000002</v>
      </c>
      <c r="L8" s="7">
        <v>0.53100000000000003</v>
      </c>
      <c r="M8" s="8">
        <v>0.52900000000000003</v>
      </c>
      <c r="N8" s="7">
        <v>0.53100000000000003</v>
      </c>
      <c r="O8" s="8">
        <v>0.52900000000000003</v>
      </c>
      <c r="P8" s="7">
        <v>0.53100000000000003</v>
      </c>
      <c r="Q8" s="8">
        <v>0.52900000000000003</v>
      </c>
      <c r="R8" s="7">
        <v>0.53100000000000003</v>
      </c>
      <c r="S8" s="8">
        <v>0.52900000000000003</v>
      </c>
      <c r="T8" s="7">
        <v>0.53100000000000003</v>
      </c>
      <c r="U8" s="8">
        <v>0.52900000000000003</v>
      </c>
      <c r="V8" s="7">
        <v>0.53100000000000003</v>
      </c>
      <c r="W8" s="8">
        <v>0.52900000000000003</v>
      </c>
      <c r="X8" s="7">
        <v>0.53100000000000003</v>
      </c>
      <c r="Y8" s="8">
        <v>0.52900000000000003</v>
      </c>
      <c r="Z8" s="7">
        <v>0.53100000000000003</v>
      </c>
      <c r="AA8" s="8">
        <v>0.52900000000000003</v>
      </c>
      <c r="AB8" s="7">
        <v>0.53100000000000003</v>
      </c>
      <c r="AC8" s="8">
        <v>0.52900000000000003</v>
      </c>
      <c r="AD8" s="7">
        <v>0.53100000000000003</v>
      </c>
      <c r="AE8" s="8">
        <v>0.52900000000000003</v>
      </c>
      <c r="AF8" s="7">
        <v>0.53100000000000003</v>
      </c>
      <c r="AG8" s="8">
        <v>0.52900000000000003</v>
      </c>
    </row>
    <row r="9" spans="1:33" x14ac:dyDescent="0.3">
      <c r="A9" s="5" t="s">
        <v>6</v>
      </c>
      <c r="B9" s="7">
        <v>0</v>
      </c>
      <c r="C9" s="8">
        <v>0</v>
      </c>
      <c r="D9" s="7">
        <v>0</v>
      </c>
      <c r="E9" s="8">
        <v>0</v>
      </c>
      <c r="F9" s="7">
        <v>0.38900000000000001</v>
      </c>
      <c r="G9" s="8">
        <v>0.38500000000000001</v>
      </c>
      <c r="H9" s="7">
        <v>0.40600000000000003</v>
      </c>
      <c r="I9" s="8">
        <v>0.40300000000000002</v>
      </c>
      <c r="J9" s="7">
        <v>0.42299999999999999</v>
      </c>
      <c r="K9" s="8">
        <v>0.41899999999999998</v>
      </c>
      <c r="L9" s="7">
        <v>0.44600000000000001</v>
      </c>
      <c r="M9" s="8">
        <v>0.443</v>
      </c>
      <c r="N9" s="7">
        <v>0.47299999999999998</v>
      </c>
      <c r="O9" s="8">
        <v>0.47099999999999997</v>
      </c>
      <c r="P9" s="7">
        <v>0.48399999999999999</v>
      </c>
      <c r="Q9" s="8">
        <v>0.48299999999999998</v>
      </c>
      <c r="R9" s="7">
        <v>0.48699999999999999</v>
      </c>
      <c r="S9" s="8">
        <v>0.48499999999999999</v>
      </c>
      <c r="T9" s="7">
        <v>0.49099999999999999</v>
      </c>
      <c r="U9" s="8">
        <v>0.48899999999999999</v>
      </c>
      <c r="V9" s="7">
        <v>0.49299999999999999</v>
      </c>
      <c r="W9" s="8">
        <v>0.49</v>
      </c>
      <c r="X9" s="7">
        <v>0.496</v>
      </c>
      <c r="Y9" s="8">
        <v>0.49299999999999999</v>
      </c>
      <c r="Z9" s="7">
        <v>0.497</v>
      </c>
      <c r="AA9" s="8">
        <v>0.495</v>
      </c>
      <c r="AB9" s="7">
        <v>0.498</v>
      </c>
      <c r="AC9" s="8">
        <v>0.496</v>
      </c>
      <c r="AD9" s="7">
        <v>0.5</v>
      </c>
      <c r="AE9" s="8">
        <v>0.497</v>
      </c>
      <c r="AF9" s="7">
        <v>0.501</v>
      </c>
      <c r="AG9" s="8">
        <v>0.498</v>
      </c>
    </row>
    <row r="10" spans="1:33" x14ac:dyDescent="0.3">
      <c r="A10" s="5" t="s">
        <v>7</v>
      </c>
      <c r="B10" s="7">
        <v>0.60099999999999998</v>
      </c>
      <c r="C10" s="8">
        <v>0.60199999999999998</v>
      </c>
      <c r="D10" s="7">
        <v>0.62</v>
      </c>
      <c r="E10" s="8">
        <v>0.61599999999999999</v>
      </c>
      <c r="F10" s="7">
        <v>0.62</v>
      </c>
      <c r="G10" s="8">
        <v>0.61599999999999999</v>
      </c>
      <c r="H10" s="7">
        <v>0.62</v>
      </c>
      <c r="I10" s="8">
        <v>0.61599999999999999</v>
      </c>
      <c r="J10" s="7">
        <v>0.62</v>
      </c>
      <c r="K10" s="8">
        <v>0.61599999999999999</v>
      </c>
      <c r="L10" s="7">
        <v>0.62</v>
      </c>
      <c r="M10" s="8">
        <v>0.61599999999999999</v>
      </c>
      <c r="N10" s="7">
        <v>0.62</v>
      </c>
      <c r="O10" s="8">
        <v>0.61599999999999999</v>
      </c>
      <c r="P10" s="7">
        <v>0.62</v>
      </c>
      <c r="Q10" s="8">
        <v>0.61599999999999999</v>
      </c>
      <c r="R10" s="7">
        <v>0.62</v>
      </c>
      <c r="S10" s="8">
        <v>0.61599999999999999</v>
      </c>
      <c r="T10" s="7">
        <v>0.62</v>
      </c>
      <c r="U10" s="8">
        <v>0.61599999999999999</v>
      </c>
      <c r="V10" s="7">
        <v>0.62</v>
      </c>
      <c r="W10" s="8">
        <v>0.61599999999999999</v>
      </c>
      <c r="X10" s="7">
        <v>0.62</v>
      </c>
      <c r="Y10" s="8">
        <v>0.61599999999999999</v>
      </c>
      <c r="Z10" s="7">
        <v>0.62</v>
      </c>
      <c r="AA10" s="8">
        <v>0.61599999999999999</v>
      </c>
      <c r="AB10" s="7">
        <v>0.62</v>
      </c>
      <c r="AC10" s="8">
        <v>0.61599999999999999</v>
      </c>
      <c r="AD10" s="7">
        <v>0.62</v>
      </c>
      <c r="AE10" s="8">
        <v>0.61599999999999999</v>
      </c>
      <c r="AF10" s="7">
        <v>0.62</v>
      </c>
      <c r="AG10" s="8">
        <v>0.61599999999999999</v>
      </c>
    </row>
    <row r="11" spans="1:33" x14ac:dyDescent="0.3">
      <c r="A11" s="5" t="s">
        <v>8</v>
      </c>
      <c r="B11" s="7">
        <v>0</v>
      </c>
      <c r="C11" s="8">
        <v>0</v>
      </c>
      <c r="D11" s="7">
        <v>0.501</v>
      </c>
      <c r="E11" s="8">
        <v>0.501</v>
      </c>
      <c r="F11" s="7">
        <v>0.54300000000000004</v>
      </c>
      <c r="G11" s="8">
        <v>0.53900000000000003</v>
      </c>
      <c r="H11" s="7">
        <v>0.54300000000000004</v>
      </c>
      <c r="I11" s="8">
        <v>0.53900000000000003</v>
      </c>
      <c r="J11" s="7">
        <v>0.54300000000000004</v>
      </c>
      <c r="K11" s="8">
        <v>0.53900000000000003</v>
      </c>
      <c r="L11" s="7">
        <v>0.54300000000000004</v>
      </c>
      <c r="M11" s="8">
        <v>0.53900000000000003</v>
      </c>
      <c r="N11" s="7">
        <v>0.54300000000000004</v>
      </c>
      <c r="O11" s="8">
        <v>0.53900000000000003</v>
      </c>
      <c r="P11" s="7">
        <v>0.54300000000000004</v>
      </c>
      <c r="Q11" s="8">
        <v>0.53900000000000003</v>
      </c>
      <c r="R11" s="7">
        <v>0.54300000000000004</v>
      </c>
      <c r="S11" s="8">
        <v>0.53900000000000003</v>
      </c>
      <c r="T11" s="7">
        <v>0.54300000000000004</v>
      </c>
      <c r="U11" s="8">
        <v>0.53900000000000003</v>
      </c>
      <c r="V11" s="7">
        <v>0.54300000000000004</v>
      </c>
      <c r="W11" s="8">
        <v>0.53900000000000003</v>
      </c>
      <c r="X11" s="7">
        <v>0.54300000000000004</v>
      </c>
      <c r="Y11" s="8">
        <v>0.53900000000000003</v>
      </c>
      <c r="Z11" s="7">
        <v>0.54300000000000004</v>
      </c>
      <c r="AA11" s="8">
        <v>0.53900000000000003</v>
      </c>
      <c r="AB11" s="7">
        <v>0.54300000000000004</v>
      </c>
      <c r="AC11" s="8">
        <v>0.53900000000000003</v>
      </c>
      <c r="AD11" s="7">
        <v>0.54300000000000004</v>
      </c>
      <c r="AE11" s="8">
        <v>0.53900000000000003</v>
      </c>
      <c r="AF11" s="7">
        <v>0.54300000000000004</v>
      </c>
      <c r="AG11" s="8">
        <v>0.53900000000000003</v>
      </c>
    </row>
    <row r="12" spans="1:33" x14ac:dyDescent="0.3">
      <c r="A12" s="5" t="s">
        <v>9</v>
      </c>
      <c r="B12" s="7">
        <v>0</v>
      </c>
      <c r="C12" s="8">
        <v>0</v>
      </c>
      <c r="D12" s="7">
        <v>0.47099999999999997</v>
      </c>
      <c r="E12" s="8">
        <v>0.47699999999999998</v>
      </c>
      <c r="F12" s="7">
        <v>0.47099999999999997</v>
      </c>
      <c r="G12" s="8">
        <v>0.47699999999999998</v>
      </c>
      <c r="H12" s="7">
        <v>0.47099999999999997</v>
      </c>
      <c r="I12" s="8">
        <v>0.47699999999999998</v>
      </c>
      <c r="J12" s="7">
        <v>0.47099999999999997</v>
      </c>
      <c r="K12" s="8">
        <v>0.47699999999999998</v>
      </c>
      <c r="L12" s="7">
        <v>0.47499999999999998</v>
      </c>
      <c r="M12" s="8">
        <v>0.47399999999999998</v>
      </c>
      <c r="N12" s="7">
        <v>0.48799999999999999</v>
      </c>
      <c r="O12" s="8">
        <v>0.48599999999999999</v>
      </c>
      <c r="P12" s="7">
        <v>0.49</v>
      </c>
      <c r="Q12" s="8">
        <v>0.48799999999999999</v>
      </c>
      <c r="R12" s="7">
        <v>0.49099999999999999</v>
      </c>
      <c r="S12" s="8">
        <v>0.49</v>
      </c>
      <c r="T12" s="7">
        <v>0.49199999999999999</v>
      </c>
      <c r="U12" s="8">
        <v>0.49</v>
      </c>
      <c r="V12" s="7">
        <v>0.49299999999999999</v>
      </c>
      <c r="W12" s="8">
        <v>0.49099999999999999</v>
      </c>
      <c r="X12" s="7">
        <v>0.49299999999999999</v>
      </c>
      <c r="Y12" s="8">
        <v>0.49099999999999999</v>
      </c>
      <c r="Z12" s="7">
        <v>0.49399999999999999</v>
      </c>
      <c r="AA12" s="8">
        <v>0.49199999999999999</v>
      </c>
      <c r="AB12" s="7">
        <v>0.495</v>
      </c>
      <c r="AC12" s="8">
        <v>0.49299999999999999</v>
      </c>
      <c r="AD12" s="7">
        <v>0.498</v>
      </c>
      <c r="AE12" s="8">
        <v>0.495</v>
      </c>
      <c r="AF12" s="7">
        <v>0.499</v>
      </c>
      <c r="AG12" s="8">
        <v>0.496</v>
      </c>
    </row>
    <row r="13" spans="1:33" x14ac:dyDescent="0.3">
      <c r="A13" s="5" t="s">
        <v>10</v>
      </c>
      <c r="B13" s="7">
        <v>0</v>
      </c>
      <c r="C13" s="8">
        <v>0</v>
      </c>
      <c r="D13" s="7">
        <v>0</v>
      </c>
      <c r="E13" s="8">
        <v>0</v>
      </c>
      <c r="F13" s="7">
        <v>0.371</v>
      </c>
      <c r="G13" s="8">
        <v>0.37</v>
      </c>
      <c r="H13" s="7">
        <v>0.39300000000000002</v>
      </c>
      <c r="I13" s="8">
        <v>0.39</v>
      </c>
      <c r="J13" s="7">
        <v>0.42499999999999999</v>
      </c>
      <c r="K13" s="8">
        <v>0.42399999999999999</v>
      </c>
      <c r="L13" s="7">
        <v>0.46899999999999997</v>
      </c>
      <c r="M13" s="8">
        <v>0.46800000000000003</v>
      </c>
      <c r="N13" s="7">
        <v>0.48099999999999998</v>
      </c>
      <c r="O13" s="8">
        <v>0.47899999999999998</v>
      </c>
      <c r="P13" s="7">
        <v>0.48699999999999999</v>
      </c>
      <c r="Q13" s="8">
        <v>0.48499999999999999</v>
      </c>
      <c r="R13" s="7">
        <v>0.48799999999999999</v>
      </c>
      <c r="S13" s="8">
        <v>0.48599999999999999</v>
      </c>
      <c r="T13" s="7">
        <v>0.49</v>
      </c>
      <c r="U13" s="8">
        <v>0.48799999999999999</v>
      </c>
      <c r="V13" s="7">
        <v>0.49299999999999999</v>
      </c>
      <c r="W13" s="8">
        <v>0.49099999999999999</v>
      </c>
      <c r="X13" s="7">
        <v>0.496</v>
      </c>
      <c r="Y13" s="8">
        <v>0.49299999999999999</v>
      </c>
      <c r="Z13" s="7">
        <v>0.497</v>
      </c>
      <c r="AA13" s="8">
        <v>0.49399999999999999</v>
      </c>
      <c r="AB13" s="7">
        <v>0.499</v>
      </c>
      <c r="AC13" s="8">
        <v>0.496</v>
      </c>
      <c r="AD13" s="7">
        <v>0.5</v>
      </c>
      <c r="AE13" s="8">
        <v>0.497</v>
      </c>
      <c r="AF13" s="7">
        <v>0.501</v>
      </c>
      <c r="AG13" s="8">
        <v>0.498</v>
      </c>
    </row>
    <row r="14" spans="1:33" x14ac:dyDescent="0.3">
      <c r="A14" s="5" t="s">
        <v>11</v>
      </c>
      <c r="B14" s="7">
        <v>0</v>
      </c>
      <c r="C14" s="8">
        <v>0</v>
      </c>
      <c r="D14" s="7">
        <v>0.35899999999999999</v>
      </c>
      <c r="E14" s="8">
        <v>0.36099999999999999</v>
      </c>
      <c r="F14" s="7">
        <v>0.35899999999999999</v>
      </c>
      <c r="G14" s="8">
        <v>0.36099999999999999</v>
      </c>
      <c r="H14" s="7">
        <v>0.49</v>
      </c>
      <c r="I14" s="8">
        <v>0.49</v>
      </c>
      <c r="J14" s="7">
        <v>0.52900000000000003</v>
      </c>
      <c r="K14" s="8">
        <v>0.52500000000000002</v>
      </c>
      <c r="L14" s="7">
        <v>0.52900000000000003</v>
      </c>
      <c r="M14" s="8">
        <v>0.52500000000000002</v>
      </c>
      <c r="N14" s="7">
        <v>0.52900000000000003</v>
      </c>
      <c r="O14" s="8">
        <v>0.52500000000000002</v>
      </c>
      <c r="P14" s="7">
        <v>0.52900000000000003</v>
      </c>
      <c r="Q14" s="8">
        <v>0.52500000000000002</v>
      </c>
      <c r="R14" s="7">
        <v>0.52900000000000003</v>
      </c>
      <c r="S14" s="8">
        <v>0.52500000000000002</v>
      </c>
      <c r="T14" s="7">
        <v>0.52900000000000003</v>
      </c>
      <c r="U14" s="8">
        <v>0.52500000000000002</v>
      </c>
      <c r="V14" s="7">
        <v>0.52900000000000003</v>
      </c>
      <c r="W14" s="8">
        <v>0.52500000000000002</v>
      </c>
      <c r="X14" s="7">
        <v>0.52900000000000003</v>
      </c>
      <c r="Y14" s="8">
        <v>0.52500000000000002</v>
      </c>
      <c r="Z14" s="7">
        <v>0.52900000000000003</v>
      </c>
      <c r="AA14" s="8">
        <v>0.52500000000000002</v>
      </c>
      <c r="AB14" s="7">
        <v>0.52900000000000003</v>
      </c>
      <c r="AC14" s="8">
        <v>0.52500000000000002</v>
      </c>
      <c r="AD14" s="7">
        <v>0.52900000000000003</v>
      </c>
      <c r="AE14" s="8">
        <v>0.52500000000000002</v>
      </c>
      <c r="AF14" s="7">
        <v>0.52900000000000003</v>
      </c>
      <c r="AG14" s="8">
        <v>0.52500000000000002</v>
      </c>
    </row>
    <row r="15" spans="1:33" x14ac:dyDescent="0.3">
      <c r="A15" s="5" t="s">
        <v>12</v>
      </c>
      <c r="B15" s="7">
        <v>0</v>
      </c>
      <c r="C15" s="8">
        <v>0</v>
      </c>
      <c r="D15" s="7">
        <v>0</v>
      </c>
      <c r="E15" s="8">
        <v>0</v>
      </c>
      <c r="F15" s="7">
        <v>0.501</v>
      </c>
      <c r="G15" s="8">
        <v>0.5</v>
      </c>
      <c r="H15" s="7">
        <v>0.54200000000000004</v>
      </c>
      <c r="I15" s="8">
        <v>0.53800000000000003</v>
      </c>
      <c r="J15" s="7">
        <v>0.54200000000000004</v>
      </c>
      <c r="K15" s="8">
        <v>0.53800000000000003</v>
      </c>
      <c r="L15" s="7">
        <v>0.54200000000000004</v>
      </c>
      <c r="M15" s="8">
        <v>0.53800000000000003</v>
      </c>
      <c r="N15" s="7">
        <v>0.54200000000000004</v>
      </c>
      <c r="O15" s="8">
        <v>0.53800000000000003</v>
      </c>
      <c r="P15" s="7">
        <v>0.54200000000000004</v>
      </c>
      <c r="Q15" s="8">
        <v>0.53800000000000003</v>
      </c>
      <c r="R15" s="7">
        <v>0.54200000000000004</v>
      </c>
      <c r="S15" s="8">
        <v>0.53800000000000003</v>
      </c>
      <c r="T15" s="7">
        <v>0.54200000000000004</v>
      </c>
      <c r="U15" s="8">
        <v>0.53800000000000003</v>
      </c>
      <c r="V15" s="7">
        <v>0.54200000000000004</v>
      </c>
      <c r="W15" s="8">
        <v>0.53800000000000003</v>
      </c>
      <c r="X15" s="7">
        <v>0.54200000000000004</v>
      </c>
      <c r="Y15" s="8">
        <v>0.53800000000000003</v>
      </c>
      <c r="Z15" s="7">
        <v>0.54200000000000004</v>
      </c>
      <c r="AA15" s="8">
        <v>0.53800000000000003</v>
      </c>
      <c r="AB15" s="7">
        <v>0.54200000000000004</v>
      </c>
      <c r="AC15" s="8">
        <v>0.53800000000000003</v>
      </c>
      <c r="AD15" s="7">
        <v>0.54200000000000004</v>
      </c>
      <c r="AE15" s="8">
        <v>0.53800000000000003</v>
      </c>
      <c r="AF15" s="7">
        <v>0.54200000000000004</v>
      </c>
      <c r="AG15" s="8">
        <v>0.53800000000000003</v>
      </c>
    </row>
    <row r="16" spans="1:33" x14ac:dyDescent="0.3">
      <c r="A16" s="5" t="s">
        <v>13</v>
      </c>
      <c r="B16" s="7">
        <v>0</v>
      </c>
      <c r="C16" s="8">
        <v>0</v>
      </c>
      <c r="D16" s="7">
        <v>0</v>
      </c>
      <c r="E16" s="8">
        <v>0</v>
      </c>
      <c r="F16" s="7">
        <v>0.29599999999999999</v>
      </c>
      <c r="G16" s="8">
        <v>0.30199999999999999</v>
      </c>
      <c r="H16" s="7">
        <v>0.308</v>
      </c>
      <c r="I16" s="8">
        <v>0.31</v>
      </c>
      <c r="J16" s="7">
        <v>0.45600000000000002</v>
      </c>
      <c r="K16" s="8">
        <v>0.45500000000000002</v>
      </c>
      <c r="L16" s="7">
        <v>0.49199999999999999</v>
      </c>
      <c r="M16" s="8">
        <v>0.48799999999999999</v>
      </c>
      <c r="N16" s="7">
        <v>0.49399999999999999</v>
      </c>
      <c r="O16" s="8">
        <v>0.49199999999999999</v>
      </c>
      <c r="P16" s="7">
        <v>0.501</v>
      </c>
      <c r="Q16" s="8">
        <v>0.498</v>
      </c>
      <c r="R16" s="7">
        <v>0.501</v>
      </c>
      <c r="S16" s="8">
        <v>0.498</v>
      </c>
      <c r="T16" s="7">
        <v>0.501</v>
      </c>
      <c r="U16" s="8">
        <v>0.498</v>
      </c>
      <c r="V16" s="7">
        <v>0.502</v>
      </c>
      <c r="W16" s="8">
        <v>0.499</v>
      </c>
      <c r="X16" s="7">
        <v>0.502</v>
      </c>
      <c r="Y16" s="8">
        <v>0.497</v>
      </c>
      <c r="Z16" s="7">
        <v>0.503</v>
      </c>
      <c r="AA16" s="8">
        <v>0.5</v>
      </c>
      <c r="AB16" s="7">
        <v>0.504</v>
      </c>
      <c r="AC16" s="8">
        <v>0.499</v>
      </c>
      <c r="AD16" s="7">
        <v>0.50600000000000001</v>
      </c>
      <c r="AE16" s="8">
        <v>0.501</v>
      </c>
      <c r="AF16" s="7">
        <v>0.50600000000000001</v>
      </c>
      <c r="AG16" s="8">
        <v>0.501</v>
      </c>
    </row>
    <row r="17" spans="1:33" x14ac:dyDescent="0.3">
      <c r="A17" s="6" t="s">
        <v>14</v>
      </c>
      <c r="B17" s="9">
        <v>0</v>
      </c>
      <c r="C17" s="10">
        <v>0</v>
      </c>
      <c r="D17" s="9">
        <v>0</v>
      </c>
      <c r="E17" s="10">
        <v>0</v>
      </c>
      <c r="F17" s="9">
        <v>0</v>
      </c>
      <c r="G17" s="10">
        <v>0</v>
      </c>
      <c r="H17" s="9">
        <v>0.441</v>
      </c>
      <c r="I17" s="10">
        <v>0.439</v>
      </c>
      <c r="J17" s="9">
        <v>0.47199999999999998</v>
      </c>
      <c r="K17" s="10">
        <v>0.46700000000000003</v>
      </c>
      <c r="L17" s="9">
        <v>0.498</v>
      </c>
      <c r="M17" s="10">
        <v>0.49299999999999999</v>
      </c>
      <c r="N17" s="9">
        <v>0.50600000000000001</v>
      </c>
      <c r="O17" s="10">
        <v>0.502</v>
      </c>
      <c r="P17" s="9">
        <v>0.51100000000000001</v>
      </c>
      <c r="Q17" s="10">
        <v>0.50700000000000001</v>
      </c>
      <c r="R17" s="9">
        <v>0.51300000000000001</v>
      </c>
      <c r="S17" s="10">
        <v>0.50800000000000001</v>
      </c>
      <c r="T17" s="9">
        <v>0.51400000000000001</v>
      </c>
      <c r="U17" s="10">
        <v>0.50900000000000001</v>
      </c>
      <c r="V17" s="9">
        <v>0.51600000000000001</v>
      </c>
      <c r="W17" s="10">
        <v>0.51</v>
      </c>
      <c r="X17" s="9">
        <v>0.51600000000000001</v>
      </c>
      <c r="Y17" s="10">
        <v>0.51100000000000001</v>
      </c>
      <c r="Z17" s="9">
        <v>0.51600000000000001</v>
      </c>
      <c r="AA17" s="10">
        <v>0.51100000000000001</v>
      </c>
      <c r="AB17" s="9">
        <v>0.51700000000000002</v>
      </c>
      <c r="AC17" s="10">
        <v>0.51100000000000001</v>
      </c>
      <c r="AD17" s="9">
        <v>0.51700000000000002</v>
      </c>
      <c r="AE17" s="10">
        <v>0.51200000000000001</v>
      </c>
      <c r="AF17" s="9">
        <v>0.51700000000000002</v>
      </c>
      <c r="AG17" s="10">
        <v>0.51200000000000001</v>
      </c>
    </row>
  </sheetData>
  <mergeCells count="16"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AF1:AG1"/>
    <mergeCell ref="V1:W1"/>
    <mergeCell ref="X1:Y1"/>
    <mergeCell ref="Z1:AA1"/>
    <mergeCell ref="AB1:AC1"/>
    <mergeCell ref="AD1:AE1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7"/>
  <sheetViews>
    <sheetView workbookViewId="0">
      <selection activeCell="E26" sqref="E26"/>
    </sheetView>
  </sheetViews>
  <sheetFormatPr defaultRowHeight="14.4" x14ac:dyDescent="0.3"/>
  <sheetData>
    <row r="1" spans="1:17" x14ac:dyDescent="0.3">
      <c r="A1" s="4" t="s">
        <v>34</v>
      </c>
      <c r="B1" s="1" t="s">
        <v>16</v>
      </c>
      <c r="C1" s="1" t="s">
        <v>17</v>
      </c>
      <c r="D1" s="1" t="s">
        <v>18</v>
      </c>
      <c r="E1" s="1" t="s">
        <v>19</v>
      </c>
      <c r="F1" s="1" t="s">
        <v>20</v>
      </c>
      <c r="G1" s="1" t="s">
        <v>21</v>
      </c>
      <c r="H1" s="1" t="s">
        <v>22</v>
      </c>
      <c r="I1" s="1" t="s">
        <v>23</v>
      </c>
      <c r="J1" s="1" t="s">
        <v>24</v>
      </c>
      <c r="K1" s="1" t="s">
        <v>25</v>
      </c>
      <c r="L1" s="1" t="s">
        <v>26</v>
      </c>
      <c r="M1" s="1" t="s">
        <v>27</v>
      </c>
      <c r="N1" s="1" t="s">
        <v>28</v>
      </c>
      <c r="O1" s="1" t="s">
        <v>29</v>
      </c>
      <c r="P1" s="1" t="s">
        <v>30</v>
      </c>
      <c r="Q1" s="1" t="s">
        <v>31</v>
      </c>
    </row>
    <row r="2" spans="1:17" x14ac:dyDescent="0.3">
      <c r="A2" s="4" t="s">
        <v>0</v>
      </c>
      <c r="B2" s="11">
        <v>0</v>
      </c>
      <c r="C2" s="11">
        <v>6.2E-2</v>
      </c>
      <c r="D2" s="11">
        <v>0.14099999999999999</v>
      </c>
      <c r="E2" s="11">
        <v>0.65600000000000003</v>
      </c>
      <c r="F2" s="11">
        <v>1.3280000000000001</v>
      </c>
      <c r="G2" s="11">
        <v>2.359</v>
      </c>
      <c r="H2" s="11">
        <v>6.6580000000000004</v>
      </c>
      <c r="I2" s="11">
        <v>5.3920000000000003</v>
      </c>
      <c r="J2" s="11">
        <v>9.907</v>
      </c>
      <c r="K2" s="11">
        <v>21.026</v>
      </c>
      <c r="L2" s="11">
        <v>76.587999999999994</v>
      </c>
      <c r="M2" s="11">
        <v>136.86799999999999</v>
      </c>
      <c r="N2" s="11">
        <v>483.87900000000002</v>
      </c>
      <c r="O2" s="11">
        <v>511.19499999999999</v>
      </c>
      <c r="P2" s="11">
        <v>2251.6179999999999</v>
      </c>
      <c r="Q2" s="11">
        <v>3600.192</v>
      </c>
    </row>
    <row r="3" spans="1:17" x14ac:dyDescent="0.3">
      <c r="A3" s="5" t="s">
        <v>1</v>
      </c>
      <c r="B3" s="11">
        <v>0</v>
      </c>
      <c r="C3" s="11">
        <v>4.7E-2</v>
      </c>
      <c r="D3" s="11">
        <v>6.2E-2</v>
      </c>
      <c r="E3" s="11">
        <v>0.109</v>
      </c>
      <c r="F3" s="11">
        <v>0.46899999999999997</v>
      </c>
      <c r="G3" s="11">
        <v>1.657</v>
      </c>
      <c r="H3" s="11">
        <v>2.1560000000000001</v>
      </c>
      <c r="I3" s="11">
        <v>2.609</v>
      </c>
      <c r="J3" s="11">
        <v>3.4060000000000001</v>
      </c>
      <c r="K3" s="11">
        <v>4.6879999999999997</v>
      </c>
      <c r="L3" s="11">
        <v>25.864000000000001</v>
      </c>
      <c r="M3" s="11">
        <v>29.591999999999999</v>
      </c>
      <c r="N3" s="11">
        <v>37.726999999999997</v>
      </c>
      <c r="O3" s="11">
        <v>28.411999999999999</v>
      </c>
      <c r="P3" s="11">
        <v>44.201999999999998</v>
      </c>
      <c r="Q3" s="11">
        <v>66.367000000000004</v>
      </c>
    </row>
    <row r="4" spans="1:17" x14ac:dyDescent="0.3">
      <c r="A4" s="5" t="s">
        <v>2</v>
      </c>
      <c r="B4" s="11">
        <v>0</v>
      </c>
      <c r="C4" s="11">
        <v>1.6E-2</v>
      </c>
      <c r="D4" s="11">
        <v>9.4E-2</v>
      </c>
      <c r="E4" s="11">
        <v>0.56200000000000006</v>
      </c>
      <c r="F4" s="11">
        <v>2.1419999999999999</v>
      </c>
      <c r="G4" s="11">
        <v>2.0470000000000002</v>
      </c>
      <c r="H4" s="11">
        <v>6.6539999999999999</v>
      </c>
      <c r="I4" s="11">
        <v>10.193</v>
      </c>
      <c r="J4" s="11">
        <v>11.064</v>
      </c>
      <c r="K4" s="11">
        <v>29.317</v>
      </c>
      <c r="L4" s="11">
        <v>83.081000000000003</v>
      </c>
      <c r="M4" s="11">
        <v>108.477</v>
      </c>
      <c r="N4" s="11">
        <v>161.16300000000001</v>
      </c>
      <c r="O4" s="11">
        <v>298.35899999999998</v>
      </c>
      <c r="P4" s="11">
        <v>1142.9349999999999</v>
      </c>
      <c r="Q4" s="11">
        <v>3600.2979999999998</v>
      </c>
    </row>
    <row r="5" spans="1:17" x14ac:dyDescent="0.3">
      <c r="A5" s="5" t="s">
        <v>3</v>
      </c>
      <c r="B5" s="11">
        <v>0</v>
      </c>
      <c r="C5" s="11">
        <v>0</v>
      </c>
      <c r="D5" s="11">
        <v>6.2E-2</v>
      </c>
      <c r="E5" s="11">
        <v>0.28100000000000003</v>
      </c>
      <c r="F5" s="11">
        <v>1.25</v>
      </c>
      <c r="G5" s="11">
        <v>1.518</v>
      </c>
      <c r="H5" s="11">
        <v>2.2810000000000001</v>
      </c>
      <c r="I5" s="11">
        <v>2.72</v>
      </c>
      <c r="J5" s="11">
        <v>8.6310000000000002</v>
      </c>
      <c r="K5" s="11">
        <v>21.285</v>
      </c>
      <c r="L5" s="11">
        <v>50.475000000000001</v>
      </c>
      <c r="M5" s="11">
        <v>48.161999999999999</v>
      </c>
      <c r="N5" s="11">
        <v>149.15799999999999</v>
      </c>
      <c r="O5" s="11">
        <v>200.196</v>
      </c>
      <c r="P5" s="11">
        <v>553.79200000000003</v>
      </c>
      <c r="Q5" s="11">
        <v>919.34799999999996</v>
      </c>
    </row>
    <row r="6" spans="1:17" x14ac:dyDescent="0.3">
      <c r="A6" s="5" t="s">
        <v>4</v>
      </c>
      <c r="B6" s="11">
        <v>1.6E-2</v>
      </c>
      <c r="C6" s="11">
        <v>1.6E-2</v>
      </c>
      <c r="D6" s="11">
        <v>9.4E-2</v>
      </c>
      <c r="E6" s="11">
        <v>0.23400000000000001</v>
      </c>
      <c r="F6" s="11">
        <v>1.5940000000000001</v>
      </c>
      <c r="G6" s="11">
        <v>4.2039999999999997</v>
      </c>
      <c r="H6" s="11">
        <v>10.298999999999999</v>
      </c>
      <c r="I6" s="11">
        <v>4.8609999999999998</v>
      </c>
      <c r="J6" s="11">
        <v>11.721</v>
      </c>
      <c r="K6" s="11">
        <v>54.024999999999999</v>
      </c>
      <c r="L6" s="11">
        <v>94.662000000000006</v>
      </c>
      <c r="M6" s="11">
        <v>257.089</v>
      </c>
      <c r="N6" s="11">
        <v>872.73299999999995</v>
      </c>
      <c r="O6" s="11">
        <v>986.24099999999999</v>
      </c>
      <c r="P6" s="11">
        <v>2456.5590000000002</v>
      </c>
      <c r="Q6" s="11">
        <v>3276.2330000000002</v>
      </c>
    </row>
    <row r="7" spans="1:17" x14ac:dyDescent="0.3">
      <c r="A7" s="5" t="s">
        <v>5</v>
      </c>
      <c r="B7" s="11">
        <v>1.6E-2</v>
      </c>
      <c r="C7" s="11">
        <v>1.6E-2</v>
      </c>
      <c r="D7" s="11">
        <v>9.4E-2</v>
      </c>
      <c r="E7" s="11">
        <v>0.437</v>
      </c>
      <c r="F7" s="11">
        <v>1.109</v>
      </c>
      <c r="G7" s="11">
        <v>2.375</v>
      </c>
      <c r="H7" s="11">
        <v>3.484</v>
      </c>
      <c r="I7" s="11">
        <v>6.0179999999999998</v>
      </c>
      <c r="J7" s="11">
        <v>7.173</v>
      </c>
      <c r="K7" s="11">
        <v>6.58</v>
      </c>
      <c r="L7" s="11">
        <v>31.997</v>
      </c>
      <c r="M7" s="11">
        <v>58.121000000000002</v>
      </c>
      <c r="N7" s="11">
        <v>57.843000000000004</v>
      </c>
      <c r="O7" s="11">
        <v>97.835999999999999</v>
      </c>
      <c r="P7" s="11">
        <v>103.495</v>
      </c>
      <c r="Q7" s="11">
        <v>255.38499999999999</v>
      </c>
    </row>
    <row r="8" spans="1:17" x14ac:dyDescent="0.3">
      <c r="A8" s="5" t="s">
        <v>6</v>
      </c>
      <c r="B8" s="11">
        <v>1.6E-2</v>
      </c>
      <c r="C8" s="11">
        <v>0</v>
      </c>
      <c r="D8" s="11">
        <v>0.109</v>
      </c>
      <c r="E8" s="11">
        <v>0.28100000000000003</v>
      </c>
      <c r="F8" s="11">
        <v>1.736</v>
      </c>
      <c r="G8" s="11">
        <v>2.1720000000000002</v>
      </c>
      <c r="H8" s="11">
        <v>6.5629999999999997</v>
      </c>
      <c r="I8" s="11">
        <v>9.1440000000000001</v>
      </c>
      <c r="J8" s="11">
        <v>18.605</v>
      </c>
      <c r="K8" s="11">
        <v>47.661999999999999</v>
      </c>
      <c r="L8" s="11">
        <v>75.843000000000004</v>
      </c>
      <c r="M8" s="11">
        <v>96.173000000000002</v>
      </c>
      <c r="N8" s="11">
        <v>305.26900000000001</v>
      </c>
      <c r="O8" s="11">
        <v>699.02700000000004</v>
      </c>
      <c r="P8" s="11">
        <v>651.12699999999995</v>
      </c>
      <c r="Q8" s="11">
        <v>3601.462</v>
      </c>
    </row>
    <row r="9" spans="1:17" x14ac:dyDescent="0.3">
      <c r="A9" s="5" t="s">
        <v>7</v>
      </c>
      <c r="B9" s="11">
        <v>1E-3</v>
      </c>
      <c r="C9" s="11">
        <v>1.0999999999999999E-2</v>
      </c>
      <c r="D9" s="11">
        <v>0.03</v>
      </c>
      <c r="E9" s="11">
        <v>9.0999999999999998E-2</v>
      </c>
      <c r="F9" s="11">
        <v>0.159</v>
      </c>
      <c r="G9" s="11">
        <v>0.51400000000000001</v>
      </c>
      <c r="H9" s="11">
        <v>0.75800000000000001</v>
      </c>
      <c r="I9" s="11">
        <v>1.7390000000000001</v>
      </c>
      <c r="J9" s="11">
        <v>2.4969999999999999</v>
      </c>
      <c r="K9" s="11">
        <v>2.6579999999999999</v>
      </c>
      <c r="L9" s="11">
        <v>3.11</v>
      </c>
      <c r="M9" s="11">
        <v>2.4969999999999999</v>
      </c>
      <c r="N9" s="11">
        <v>4.3250000000000002</v>
      </c>
      <c r="O9" s="11">
        <v>6.3460000000000001</v>
      </c>
      <c r="P9" s="11">
        <v>8.5410000000000004</v>
      </c>
      <c r="Q9" s="11">
        <v>24.239000000000001</v>
      </c>
    </row>
    <row r="10" spans="1:17" x14ac:dyDescent="0.3">
      <c r="A10" s="5" t="s">
        <v>8</v>
      </c>
      <c r="B10" s="11">
        <v>1.6E-2</v>
      </c>
      <c r="C10" s="11">
        <v>3.1E-2</v>
      </c>
      <c r="D10" s="11">
        <v>6.2E-2</v>
      </c>
      <c r="E10" s="11">
        <v>0.46899999999999997</v>
      </c>
      <c r="F10" s="11">
        <v>1.2829999999999999</v>
      </c>
      <c r="G10" s="11">
        <v>1.8120000000000001</v>
      </c>
      <c r="H10" s="11">
        <v>2.048</v>
      </c>
      <c r="I10" s="11">
        <v>2.5619999999999998</v>
      </c>
      <c r="J10" s="11">
        <v>9.7050000000000001</v>
      </c>
      <c r="K10" s="11">
        <v>67.825999999999993</v>
      </c>
      <c r="L10" s="11">
        <v>21.533999999999999</v>
      </c>
      <c r="M10" s="11">
        <v>24.74</v>
      </c>
      <c r="N10" s="11">
        <v>22.692</v>
      </c>
      <c r="O10" s="11">
        <v>81.831999999999994</v>
      </c>
      <c r="P10" s="11">
        <v>62.868000000000002</v>
      </c>
      <c r="Q10" s="11">
        <v>141.929</v>
      </c>
    </row>
    <row r="11" spans="1:17" x14ac:dyDescent="0.3">
      <c r="A11" s="5" t="s">
        <v>9</v>
      </c>
      <c r="B11" s="11">
        <v>0</v>
      </c>
      <c r="C11" s="11">
        <v>1.6E-2</v>
      </c>
      <c r="D11" s="11">
        <v>9.4E-2</v>
      </c>
      <c r="E11" s="11">
        <v>0.25</v>
      </c>
      <c r="F11" s="11">
        <v>1</v>
      </c>
      <c r="G11" s="11">
        <v>1.9370000000000001</v>
      </c>
      <c r="H11" s="11">
        <v>4.9530000000000003</v>
      </c>
      <c r="I11" s="11">
        <v>7.423</v>
      </c>
      <c r="J11" s="11">
        <v>26.734999999999999</v>
      </c>
      <c r="K11" s="11">
        <v>46.506</v>
      </c>
      <c r="L11" s="11">
        <v>54.603000000000002</v>
      </c>
      <c r="M11" s="11">
        <v>122.367</v>
      </c>
      <c r="N11" s="11">
        <v>159.26400000000001</v>
      </c>
      <c r="O11" s="11">
        <v>1766.6790000000001</v>
      </c>
      <c r="P11" s="11">
        <v>937.553</v>
      </c>
      <c r="Q11" s="11">
        <v>3601.7089999999998</v>
      </c>
    </row>
    <row r="12" spans="1:17" x14ac:dyDescent="0.3">
      <c r="A12" s="5" t="s">
        <v>10</v>
      </c>
      <c r="B12" s="11">
        <v>1.6E-2</v>
      </c>
      <c r="C12" s="11">
        <v>1.6E-2</v>
      </c>
      <c r="D12" s="11">
        <v>0.125</v>
      </c>
      <c r="E12" s="11">
        <v>0.187</v>
      </c>
      <c r="F12" s="11">
        <v>1.5</v>
      </c>
      <c r="G12" s="11">
        <v>1.2809999999999999</v>
      </c>
      <c r="H12" s="11">
        <v>6.69</v>
      </c>
      <c r="I12" s="11">
        <v>12.500999999999999</v>
      </c>
      <c r="J12" s="11">
        <v>14.08</v>
      </c>
      <c r="K12" s="11">
        <v>41.524999999999999</v>
      </c>
      <c r="L12" s="11">
        <v>110.678</v>
      </c>
      <c r="M12" s="11">
        <v>135.971</v>
      </c>
      <c r="N12" s="11">
        <v>228.79499999999999</v>
      </c>
      <c r="O12" s="11">
        <v>453.572</v>
      </c>
      <c r="P12" s="11">
        <v>1555.299</v>
      </c>
      <c r="Q12" s="11">
        <v>3368.982</v>
      </c>
    </row>
    <row r="13" spans="1:17" x14ac:dyDescent="0.3">
      <c r="A13" s="5" t="s">
        <v>11</v>
      </c>
      <c r="B13" s="11">
        <v>1.6E-2</v>
      </c>
      <c r="C13" s="11">
        <v>1.6E-2</v>
      </c>
      <c r="D13" s="11">
        <v>7.8E-2</v>
      </c>
      <c r="E13" s="11">
        <v>0.125</v>
      </c>
      <c r="F13" s="11">
        <v>1.375</v>
      </c>
      <c r="G13" s="11">
        <v>1.7030000000000001</v>
      </c>
      <c r="H13" s="11">
        <v>2.4700000000000002</v>
      </c>
      <c r="I13" s="11">
        <v>5.548</v>
      </c>
      <c r="J13" s="11">
        <v>8.3439999999999994</v>
      </c>
      <c r="K13" s="11">
        <v>30.145</v>
      </c>
      <c r="L13" s="11">
        <v>37.555</v>
      </c>
      <c r="M13" s="11">
        <v>50.98</v>
      </c>
      <c r="N13" s="11">
        <v>50.298000000000002</v>
      </c>
      <c r="O13" s="11">
        <v>94.975999999999999</v>
      </c>
      <c r="P13" s="11">
        <v>167.98400000000001</v>
      </c>
      <c r="Q13" s="11">
        <v>131.95699999999999</v>
      </c>
    </row>
    <row r="14" spans="1:17" x14ac:dyDescent="0.3">
      <c r="A14" s="5" t="s">
        <v>12</v>
      </c>
      <c r="B14" s="11">
        <v>1.6E-2</v>
      </c>
      <c r="C14" s="11">
        <v>1.6E-2</v>
      </c>
      <c r="D14" s="11">
        <v>3.1E-2</v>
      </c>
      <c r="E14" s="11">
        <v>0.109</v>
      </c>
      <c r="F14" s="11">
        <v>1.4059999999999999</v>
      </c>
      <c r="G14" s="11">
        <v>2.0009999999999999</v>
      </c>
      <c r="H14" s="11">
        <v>2.9689999999999999</v>
      </c>
      <c r="I14" s="11">
        <v>3.984</v>
      </c>
      <c r="J14" s="11">
        <v>5.1890000000000001</v>
      </c>
      <c r="K14" s="11">
        <v>9.0489999999999995</v>
      </c>
      <c r="L14" s="11">
        <v>14.221</v>
      </c>
      <c r="M14" s="11">
        <v>22.815000000000001</v>
      </c>
      <c r="N14" s="11">
        <v>40.631999999999998</v>
      </c>
      <c r="O14" s="11">
        <v>63.994999999999997</v>
      </c>
      <c r="P14" s="11">
        <v>85.015000000000001</v>
      </c>
      <c r="Q14" s="11">
        <v>79.694000000000003</v>
      </c>
    </row>
    <row r="15" spans="1:17" x14ac:dyDescent="0.3">
      <c r="A15" s="5" t="s">
        <v>13</v>
      </c>
      <c r="B15" s="11">
        <v>1.6E-2</v>
      </c>
      <c r="C15" s="11">
        <v>0</v>
      </c>
      <c r="D15" s="11">
        <v>0.14099999999999999</v>
      </c>
      <c r="E15" s="11">
        <v>0.90600000000000003</v>
      </c>
      <c r="F15" s="11">
        <v>0.91300000000000003</v>
      </c>
      <c r="G15" s="11">
        <v>1.6719999999999999</v>
      </c>
      <c r="H15" s="11">
        <v>6.2039999999999997</v>
      </c>
      <c r="I15" s="11">
        <v>6.6740000000000004</v>
      </c>
      <c r="J15" s="11">
        <v>9.843</v>
      </c>
      <c r="K15" s="11">
        <v>31.256</v>
      </c>
      <c r="L15" s="11">
        <v>110.20699999999999</v>
      </c>
      <c r="M15" s="11">
        <v>166.70500000000001</v>
      </c>
      <c r="N15" s="11">
        <v>281.435</v>
      </c>
      <c r="O15" s="11">
        <v>526.15300000000002</v>
      </c>
      <c r="P15" s="11">
        <v>938.18600000000004</v>
      </c>
      <c r="Q15" s="11">
        <v>3604.2739999999999</v>
      </c>
    </row>
    <row r="16" spans="1:17" x14ac:dyDescent="0.3">
      <c r="A16" s="5" t="s">
        <v>14</v>
      </c>
      <c r="B16" s="11">
        <v>1.6E-2</v>
      </c>
      <c r="C16" s="11">
        <v>0</v>
      </c>
      <c r="D16" s="11">
        <v>1.6E-2</v>
      </c>
      <c r="E16" s="11">
        <v>0.109</v>
      </c>
      <c r="F16" s="11">
        <v>0.84399999999999997</v>
      </c>
      <c r="G16" s="11">
        <v>4.782</v>
      </c>
      <c r="H16" s="11">
        <v>5.5949999999999998</v>
      </c>
      <c r="I16" s="11">
        <v>7.36</v>
      </c>
      <c r="J16" s="11">
        <v>10.077999999999999</v>
      </c>
      <c r="K16" s="11">
        <v>19.565000000000001</v>
      </c>
      <c r="L16" s="11">
        <v>64.510999999999996</v>
      </c>
      <c r="M16" s="11">
        <v>89.518000000000001</v>
      </c>
      <c r="N16" s="11">
        <v>125.33499999999999</v>
      </c>
      <c r="O16" s="11">
        <v>270.54199999999997</v>
      </c>
      <c r="P16" s="11">
        <v>517.73900000000003</v>
      </c>
      <c r="Q16" s="11">
        <v>787.27800000000002</v>
      </c>
    </row>
    <row r="17" spans="1:17" x14ac:dyDescent="0.3">
      <c r="A17" s="12" t="s">
        <v>15</v>
      </c>
      <c r="B17" s="13">
        <f t="shared" ref="B17:Q17" si="0">AVERAGE(B2:B16)</f>
        <v>9.6666666666666672E-3</v>
      </c>
      <c r="C17" s="13">
        <f t="shared" si="0"/>
        <v>1.7533333333333338E-2</v>
      </c>
      <c r="D17" s="13">
        <f t="shared" si="0"/>
        <v>8.2199999999999995E-2</v>
      </c>
      <c r="E17" s="13">
        <f t="shared" si="0"/>
        <v>0.32040000000000002</v>
      </c>
      <c r="F17" s="13">
        <f t="shared" si="0"/>
        <v>1.2072000000000001</v>
      </c>
      <c r="G17" s="13">
        <f t="shared" si="0"/>
        <v>2.1356000000000006</v>
      </c>
      <c r="H17" s="13">
        <f t="shared" si="0"/>
        <v>4.6521333333333335</v>
      </c>
      <c r="I17" s="13">
        <f t="shared" si="0"/>
        <v>5.9152000000000005</v>
      </c>
      <c r="J17" s="13">
        <f t="shared" si="0"/>
        <v>10.465199999999999</v>
      </c>
      <c r="K17" s="13">
        <f t="shared" si="0"/>
        <v>28.874199999999991</v>
      </c>
      <c r="L17" s="13">
        <f t="shared" si="0"/>
        <v>56.995266666666666</v>
      </c>
      <c r="M17" s="13">
        <f t="shared" si="0"/>
        <v>90.004999999999981</v>
      </c>
      <c r="N17" s="13">
        <f t="shared" si="0"/>
        <v>198.70319999999998</v>
      </c>
      <c r="O17" s="13">
        <f t="shared" si="0"/>
        <v>405.6907333333333</v>
      </c>
      <c r="P17" s="13">
        <f t="shared" si="0"/>
        <v>765.12753333333342</v>
      </c>
      <c r="Q17" s="13">
        <f t="shared" si="0"/>
        <v>1803.9564666666665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G18"/>
  <sheetViews>
    <sheetView workbookViewId="0">
      <selection activeCell="H24" sqref="H24"/>
    </sheetView>
  </sheetViews>
  <sheetFormatPr defaultRowHeight="14.4" x14ac:dyDescent="0.3"/>
  <sheetData>
    <row r="1" spans="1:33" x14ac:dyDescent="0.3">
      <c r="A1" s="1"/>
      <c r="B1" s="21" t="s">
        <v>16</v>
      </c>
      <c r="C1" s="21"/>
      <c r="D1" s="20" t="s">
        <v>17</v>
      </c>
      <c r="E1" s="20"/>
      <c r="F1" s="20" t="s">
        <v>18</v>
      </c>
      <c r="G1" s="20"/>
      <c r="H1" s="20" t="s">
        <v>19</v>
      </c>
      <c r="I1" s="20"/>
      <c r="J1" s="20" t="s">
        <v>20</v>
      </c>
      <c r="K1" s="20"/>
      <c r="L1" s="20" t="s">
        <v>21</v>
      </c>
      <c r="M1" s="20"/>
      <c r="N1" s="20" t="s">
        <v>22</v>
      </c>
      <c r="O1" s="20"/>
      <c r="P1" s="20" t="s">
        <v>23</v>
      </c>
      <c r="Q1" s="20"/>
      <c r="R1" s="20" t="s">
        <v>24</v>
      </c>
      <c r="S1" s="20"/>
      <c r="T1" s="20" t="s">
        <v>25</v>
      </c>
      <c r="U1" s="20"/>
      <c r="V1" s="20" t="s">
        <v>26</v>
      </c>
      <c r="W1" s="20"/>
      <c r="X1" s="20" t="s">
        <v>27</v>
      </c>
      <c r="Y1" s="20"/>
      <c r="Z1" s="20" t="s">
        <v>28</v>
      </c>
      <c r="AA1" s="20"/>
      <c r="AB1" s="20" t="s">
        <v>29</v>
      </c>
      <c r="AC1" s="20"/>
      <c r="AD1" s="20" t="s">
        <v>30</v>
      </c>
      <c r="AE1" s="20"/>
      <c r="AF1" s="20" t="s">
        <v>31</v>
      </c>
      <c r="AG1" s="20"/>
    </row>
    <row r="2" spans="1:33" ht="15.75" customHeight="1" x14ac:dyDescent="0.3">
      <c r="A2" s="18" t="s">
        <v>34</v>
      </c>
      <c r="B2" s="19" t="s">
        <v>32</v>
      </c>
      <c r="C2" s="3" t="s">
        <v>33</v>
      </c>
      <c r="D2" s="19" t="s">
        <v>32</v>
      </c>
      <c r="E2" s="3" t="s">
        <v>33</v>
      </c>
      <c r="F2" s="19" t="s">
        <v>32</v>
      </c>
      <c r="G2" s="3" t="s">
        <v>33</v>
      </c>
      <c r="H2" s="19" t="s">
        <v>32</v>
      </c>
      <c r="I2" s="3" t="s">
        <v>33</v>
      </c>
      <c r="J2" s="19" t="s">
        <v>32</v>
      </c>
      <c r="K2" s="3" t="s">
        <v>33</v>
      </c>
      <c r="L2" s="19" t="s">
        <v>32</v>
      </c>
      <c r="M2" s="3" t="s">
        <v>33</v>
      </c>
      <c r="N2" s="19" t="s">
        <v>32</v>
      </c>
      <c r="O2" s="3" t="s">
        <v>33</v>
      </c>
      <c r="P2" s="19" t="s">
        <v>32</v>
      </c>
      <c r="Q2" s="3" t="s">
        <v>33</v>
      </c>
      <c r="R2" s="19" t="s">
        <v>32</v>
      </c>
      <c r="S2" s="3" t="s">
        <v>33</v>
      </c>
      <c r="T2" s="19" t="s">
        <v>32</v>
      </c>
      <c r="U2" s="3" t="s">
        <v>33</v>
      </c>
      <c r="V2" s="19" t="s">
        <v>32</v>
      </c>
      <c r="W2" s="3" t="s">
        <v>33</v>
      </c>
      <c r="X2" s="19" t="s">
        <v>32</v>
      </c>
      <c r="Y2" s="3" t="s">
        <v>33</v>
      </c>
      <c r="Z2" s="19" t="s">
        <v>32</v>
      </c>
      <c r="AA2" s="3" t="s">
        <v>33</v>
      </c>
      <c r="AB2" s="19" t="s">
        <v>32</v>
      </c>
      <c r="AC2" s="3" t="s">
        <v>33</v>
      </c>
      <c r="AD2" s="19" t="s">
        <v>32</v>
      </c>
      <c r="AE2" s="3" t="s">
        <v>33</v>
      </c>
      <c r="AF2" s="19" t="s">
        <v>32</v>
      </c>
      <c r="AG2" s="3" t="s">
        <v>33</v>
      </c>
    </row>
    <row r="3" spans="1:33" x14ac:dyDescent="0.3">
      <c r="A3" s="4" t="s">
        <v>0</v>
      </c>
      <c r="B3" s="7">
        <v>0.46100000000000002</v>
      </c>
      <c r="C3" s="8">
        <v>0.46300000000000002</v>
      </c>
      <c r="D3" s="7">
        <v>0.57399999999999995</v>
      </c>
      <c r="E3" s="8">
        <v>0.57399999999999995</v>
      </c>
      <c r="F3" s="7">
        <v>0.77</v>
      </c>
      <c r="G3" s="8">
        <v>0.77</v>
      </c>
      <c r="H3" s="7">
        <v>0.86099999999999999</v>
      </c>
      <c r="I3" s="8">
        <v>0.86299999999999999</v>
      </c>
      <c r="J3" s="7">
        <v>0.93400000000000005</v>
      </c>
      <c r="K3" s="8">
        <v>0.93500000000000005</v>
      </c>
      <c r="L3" s="7">
        <v>0.96299999999999997</v>
      </c>
      <c r="M3" s="8">
        <v>0.96299999999999997</v>
      </c>
      <c r="N3" s="7">
        <v>0.98199999999999998</v>
      </c>
      <c r="O3" s="8">
        <v>0.98</v>
      </c>
      <c r="P3" s="7">
        <v>0.99</v>
      </c>
      <c r="Q3" s="8">
        <v>0.98599999999999999</v>
      </c>
      <c r="R3" s="7">
        <v>0.995</v>
      </c>
      <c r="S3" s="8">
        <v>0.995</v>
      </c>
      <c r="T3" s="7">
        <v>0.997</v>
      </c>
      <c r="U3" s="8">
        <v>0.997</v>
      </c>
      <c r="V3" s="7">
        <v>0.999</v>
      </c>
      <c r="W3" s="8">
        <v>0.999</v>
      </c>
      <c r="X3" s="7">
        <v>0.999</v>
      </c>
      <c r="Y3" s="8">
        <v>0.999</v>
      </c>
      <c r="Z3" s="7">
        <v>1</v>
      </c>
      <c r="AA3" s="8">
        <v>1</v>
      </c>
      <c r="AB3" s="7">
        <v>1</v>
      </c>
      <c r="AC3" s="8">
        <v>1</v>
      </c>
      <c r="AD3" s="7">
        <v>1</v>
      </c>
      <c r="AE3" s="8">
        <v>1</v>
      </c>
      <c r="AF3" s="7">
        <v>1</v>
      </c>
      <c r="AG3" s="8">
        <v>1</v>
      </c>
    </row>
    <row r="4" spans="1:33" x14ac:dyDescent="0.3">
      <c r="A4" s="5" t="s">
        <v>1</v>
      </c>
      <c r="B4" s="7">
        <v>0.65100000000000002</v>
      </c>
      <c r="C4" s="8">
        <v>0.65100000000000002</v>
      </c>
      <c r="D4" s="7">
        <v>0.79800000000000004</v>
      </c>
      <c r="E4" s="8">
        <v>0.80700000000000005</v>
      </c>
      <c r="F4" s="7">
        <v>0.92600000000000005</v>
      </c>
      <c r="G4" s="8">
        <v>0.92600000000000005</v>
      </c>
      <c r="H4" s="7">
        <v>0.95099999999999996</v>
      </c>
      <c r="I4" s="8">
        <v>0.95399999999999996</v>
      </c>
      <c r="J4" s="7">
        <v>0.97899999999999998</v>
      </c>
      <c r="K4" s="8">
        <v>0.97899999999999998</v>
      </c>
      <c r="L4" s="7">
        <v>0.98699999999999999</v>
      </c>
      <c r="M4" s="8">
        <v>0.98699999999999999</v>
      </c>
      <c r="N4" s="7">
        <v>0.99399999999999999</v>
      </c>
      <c r="O4" s="8">
        <v>0.99199999999999999</v>
      </c>
      <c r="P4" s="7">
        <v>0.996</v>
      </c>
      <c r="Q4" s="8">
        <v>0.99199999999999999</v>
      </c>
      <c r="R4" s="7">
        <v>0.998</v>
      </c>
      <c r="S4" s="8">
        <v>0.998</v>
      </c>
      <c r="T4" s="7">
        <v>0.999</v>
      </c>
      <c r="U4" s="8">
        <v>0.999</v>
      </c>
      <c r="V4" s="7">
        <v>0.999</v>
      </c>
      <c r="W4" s="8">
        <v>0.999</v>
      </c>
      <c r="X4" s="7">
        <v>1</v>
      </c>
      <c r="Y4" s="8">
        <v>1</v>
      </c>
      <c r="Z4" s="7">
        <v>1</v>
      </c>
      <c r="AA4" s="8">
        <v>1</v>
      </c>
      <c r="AB4" s="7">
        <v>1</v>
      </c>
      <c r="AC4" s="8">
        <v>1</v>
      </c>
      <c r="AD4" s="7">
        <v>1</v>
      </c>
      <c r="AE4" s="8">
        <v>1</v>
      </c>
      <c r="AF4" s="7">
        <v>1</v>
      </c>
      <c r="AG4" s="8">
        <v>1</v>
      </c>
    </row>
    <row r="5" spans="1:33" x14ac:dyDescent="0.3">
      <c r="A5" s="5" t="s">
        <v>2</v>
      </c>
      <c r="B5" s="7">
        <v>0</v>
      </c>
      <c r="C5" s="8">
        <v>0</v>
      </c>
      <c r="D5" s="7">
        <v>0.58199999999999996</v>
      </c>
      <c r="E5" s="8">
        <v>0.58099999999999996</v>
      </c>
      <c r="F5" s="7">
        <v>0.71399999999999997</v>
      </c>
      <c r="G5" s="8">
        <v>0.72099999999999997</v>
      </c>
      <c r="H5" s="7">
        <v>0.89900000000000002</v>
      </c>
      <c r="I5" s="8">
        <v>0.89900000000000002</v>
      </c>
      <c r="J5" s="7">
        <v>0.93100000000000005</v>
      </c>
      <c r="K5" s="8">
        <v>0.93300000000000005</v>
      </c>
      <c r="L5" s="7">
        <v>0.97099999999999997</v>
      </c>
      <c r="M5" s="8">
        <v>0.96899999999999997</v>
      </c>
      <c r="N5" s="7">
        <v>0.98199999999999998</v>
      </c>
      <c r="O5" s="8">
        <v>0.98</v>
      </c>
      <c r="P5" s="7">
        <v>0.99099999999999999</v>
      </c>
      <c r="Q5" s="8">
        <v>0.98699999999999999</v>
      </c>
      <c r="R5" s="7">
        <v>0.995</v>
      </c>
      <c r="S5" s="8">
        <v>0.995</v>
      </c>
      <c r="T5" s="7">
        <v>0.997</v>
      </c>
      <c r="U5" s="8">
        <v>0.997</v>
      </c>
      <c r="V5" s="7">
        <v>0.999</v>
      </c>
      <c r="W5" s="8">
        <v>0.999</v>
      </c>
      <c r="X5" s="7">
        <v>0.999</v>
      </c>
      <c r="Y5" s="8">
        <v>0.999</v>
      </c>
      <c r="Z5" s="7">
        <v>1</v>
      </c>
      <c r="AA5" s="8">
        <v>1</v>
      </c>
      <c r="AB5" s="7">
        <v>1</v>
      </c>
      <c r="AC5" s="8">
        <v>1</v>
      </c>
      <c r="AD5" s="7">
        <v>1</v>
      </c>
      <c r="AE5" s="8">
        <v>1</v>
      </c>
      <c r="AF5" s="7">
        <v>1</v>
      </c>
      <c r="AG5" s="8">
        <v>1</v>
      </c>
    </row>
    <row r="6" spans="1:33" x14ac:dyDescent="0.3">
      <c r="A6" s="5" t="s">
        <v>3</v>
      </c>
      <c r="B6" s="7">
        <v>0.93799999999999994</v>
      </c>
      <c r="C6" s="8">
        <v>0.93799999999999994</v>
      </c>
      <c r="D6" s="7">
        <v>0.93799999999999994</v>
      </c>
      <c r="E6" s="8">
        <v>0.93799999999999994</v>
      </c>
      <c r="F6" s="7">
        <v>0.97099999999999997</v>
      </c>
      <c r="G6" s="8">
        <v>0.97099999999999997</v>
      </c>
      <c r="H6" s="7">
        <v>0.97899999999999998</v>
      </c>
      <c r="I6" s="8">
        <v>0.97899999999999998</v>
      </c>
      <c r="J6" s="7">
        <v>0.98899999999999999</v>
      </c>
      <c r="K6" s="8">
        <v>0.98799999999999999</v>
      </c>
      <c r="L6" s="7">
        <v>0.99399999999999999</v>
      </c>
      <c r="M6" s="8">
        <v>0.99099999999999999</v>
      </c>
      <c r="N6" s="7">
        <v>0.997</v>
      </c>
      <c r="O6" s="8">
        <v>0.99299999999999999</v>
      </c>
      <c r="P6" s="7">
        <v>0.998</v>
      </c>
      <c r="Q6" s="8">
        <v>0.99399999999999999</v>
      </c>
      <c r="R6" s="7">
        <v>0.999</v>
      </c>
      <c r="S6" s="8">
        <v>0.999</v>
      </c>
      <c r="T6" s="7">
        <v>1</v>
      </c>
      <c r="U6" s="8">
        <v>1</v>
      </c>
      <c r="V6" s="7">
        <v>1</v>
      </c>
      <c r="W6" s="8">
        <v>1</v>
      </c>
      <c r="X6" s="7">
        <v>1</v>
      </c>
      <c r="Y6" s="8">
        <v>1</v>
      </c>
      <c r="Z6" s="7">
        <v>1</v>
      </c>
      <c r="AA6" s="8">
        <v>1</v>
      </c>
      <c r="AB6" s="7">
        <v>1</v>
      </c>
      <c r="AC6" s="8">
        <v>1</v>
      </c>
      <c r="AD6" s="7">
        <v>1</v>
      </c>
      <c r="AE6" s="8">
        <v>1</v>
      </c>
      <c r="AF6" s="7">
        <v>1</v>
      </c>
      <c r="AG6" s="8">
        <v>1</v>
      </c>
    </row>
    <row r="7" spans="1:33" x14ac:dyDescent="0.3">
      <c r="A7" s="5" t="s">
        <v>4</v>
      </c>
      <c r="B7" s="7">
        <v>0</v>
      </c>
      <c r="C7" s="8">
        <v>0</v>
      </c>
      <c r="D7" s="7">
        <v>0.45400000000000001</v>
      </c>
      <c r="E7" s="8">
        <v>0.45600000000000002</v>
      </c>
      <c r="F7" s="7">
        <v>0.56499999999999995</v>
      </c>
      <c r="G7" s="8">
        <v>0.56499999999999995</v>
      </c>
      <c r="H7" s="7">
        <v>0.76700000000000002</v>
      </c>
      <c r="I7" s="8">
        <v>0.76700000000000002</v>
      </c>
      <c r="J7" s="7">
        <v>0.85899999999999999</v>
      </c>
      <c r="K7" s="8">
        <v>0.86099999999999999</v>
      </c>
      <c r="L7" s="7">
        <v>0.93300000000000005</v>
      </c>
      <c r="M7" s="8">
        <v>0.93300000000000005</v>
      </c>
      <c r="N7" s="7">
        <v>0.96299999999999997</v>
      </c>
      <c r="O7" s="8">
        <v>0.96199999999999997</v>
      </c>
      <c r="P7" s="7">
        <v>0.98199999999999998</v>
      </c>
      <c r="Q7" s="8">
        <v>0.97899999999999998</v>
      </c>
      <c r="R7" s="7">
        <v>0.99</v>
      </c>
      <c r="S7" s="8">
        <v>0.99</v>
      </c>
      <c r="T7" s="7">
        <v>0.995</v>
      </c>
      <c r="U7" s="8">
        <v>0.995</v>
      </c>
      <c r="V7" s="7">
        <v>0.997</v>
      </c>
      <c r="W7" s="8">
        <v>0.997</v>
      </c>
      <c r="X7" s="7">
        <v>0.999</v>
      </c>
      <c r="Y7" s="8">
        <v>0.999</v>
      </c>
      <c r="Z7" s="7">
        <v>0.999</v>
      </c>
      <c r="AA7" s="8">
        <v>0.999</v>
      </c>
      <c r="AB7" s="7">
        <v>1</v>
      </c>
      <c r="AC7" s="8">
        <v>1</v>
      </c>
      <c r="AD7" s="7">
        <v>1</v>
      </c>
      <c r="AE7" s="8">
        <v>1</v>
      </c>
      <c r="AF7" s="7">
        <v>1</v>
      </c>
      <c r="AG7" s="8">
        <v>1</v>
      </c>
    </row>
    <row r="8" spans="1:33" x14ac:dyDescent="0.3">
      <c r="A8" s="5" t="s">
        <v>5</v>
      </c>
      <c r="B8" s="7">
        <v>0</v>
      </c>
      <c r="C8" s="8">
        <v>0</v>
      </c>
      <c r="D8" s="7">
        <v>0.79600000000000004</v>
      </c>
      <c r="E8" s="8">
        <v>0.79600000000000004</v>
      </c>
      <c r="F8" s="7">
        <v>0.84</v>
      </c>
      <c r="G8" s="8">
        <v>0.84499999999999997</v>
      </c>
      <c r="H8" s="7">
        <v>0.94099999999999995</v>
      </c>
      <c r="I8" s="8">
        <v>0.94099999999999995</v>
      </c>
      <c r="J8" s="7">
        <v>0.95899999999999996</v>
      </c>
      <c r="K8" s="8">
        <v>0.96</v>
      </c>
      <c r="L8" s="7">
        <v>0.98199999999999998</v>
      </c>
      <c r="M8" s="8">
        <v>0.98099999999999998</v>
      </c>
      <c r="N8" s="7">
        <v>0.98899999999999999</v>
      </c>
      <c r="O8" s="8">
        <v>0.98499999999999999</v>
      </c>
      <c r="P8" s="7">
        <v>0.995</v>
      </c>
      <c r="Q8" s="8">
        <v>0.99099999999999999</v>
      </c>
      <c r="R8" s="7">
        <v>0.997</v>
      </c>
      <c r="S8" s="8">
        <v>0.997</v>
      </c>
      <c r="T8" s="7">
        <v>0.998</v>
      </c>
      <c r="U8" s="8">
        <v>0.998</v>
      </c>
      <c r="V8" s="7">
        <v>0.999</v>
      </c>
      <c r="W8" s="8">
        <v>0.999</v>
      </c>
      <c r="X8" s="7">
        <v>1</v>
      </c>
      <c r="Y8" s="8">
        <v>1</v>
      </c>
      <c r="Z8" s="7">
        <v>1</v>
      </c>
      <c r="AA8" s="8">
        <v>1</v>
      </c>
      <c r="AB8" s="7">
        <v>1</v>
      </c>
      <c r="AC8" s="8">
        <v>1</v>
      </c>
      <c r="AD8" s="7">
        <v>1</v>
      </c>
      <c r="AE8" s="8">
        <v>1</v>
      </c>
      <c r="AF8" s="7">
        <v>1</v>
      </c>
      <c r="AG8" s="8">
        <v>1</v>
      </c>
    </row>
    <row r="9" spans="1:33" x14ac:dyDescent="0.3">
      <c r="A9" s="5" t="s">
        <v>6</v>
      </c>
      <c r="B9" s="7">
        <v>0</v>
      </c>
      <c r="C9" s="8">
        <v>0</v>
      </c>
      <c r="D9" s="7">
        <v>0</v>
      </c>
      <c r="E9" s="8">
        <v>0</v>
      </c>
      <c r="F9" s="7">
        <v>0.69899999999999995</v>
      </c>
      <c r="G9" s="8">
        <v>0.69799999999999995</v>
      </c>
      <c r="H9" s="7">
        <v>0.77100000000000002</v>
      </c>
      <c r="I9" s="8">
        <v>0.77500000000000002</v>
      </c>
      <c r="J9" s="7">
        <v>0.90900000000000003</v>
      </c>
      <c r="K9" s="8">
        <v>0.90800000000000003</v>
      </c>
      <c r="L9" s="7">
        <v>0.94</v>
      </c>
      <c r="M9" s="8">
        <v>0.94099999999999995</v>
      </c>
      <c r="N9" s="7">
        <v>0.97299999999999998</v>
      </c>
      <c r="O9" s="8">
        <v>0.97</v>
      </c>
      <c r="P9" s="7">
        <v>0.98399999999999999</v>
      </c>
      <c r="Q9" s="8">
        <v>0.98</v>
      </c>
      <c r="R9" s="7">
        <v>0.99199999999999999</v>
      </c>
      <c r="S9" s="8">
        <v>0.99199999999999999</v>
      </c>
      <c r="T9" s="7">
        <v>0.996</v>
      </c>
      <c r="U9" s="8">
        <v>0.996</v>
      </c>
      <c r="V9" s="7">
        <v>0.998</v>
      </c>
      <c r="W9" s="8">
        <v>0.998</v>
      </c>
      <c r="X9" s="7">
        <v>0.999</v>
      </c>
      <c r="Y9" s="8">
        <v>0.999</v>
      </c>
      <c r="Z9" s="7">
        <v>0.999</v>
      </c>
      <c r="AA9" s="8">
        <v>0.999</v>
      </c>
      <c r="AB9" s="7">
        <v>1</v>
      </c>
      <c r="AC9" s="8">
        <v>1</v>
      </c>
      <c r="AD9" s="7">
        <v>1</v>
      </c>
      <c r="AE9" s="8">
        <v>1</v>
      </c>
      <c r="AF9" s="7">
        <v>1</v>
      </c>
      <c r="AG9" s="8">
        <v>1</v>
      </c>
    </row>
    <row r="10" spans="1:33" x14ac:dyDescent="0.3">
      <c r="A10" s="5" t="s">
        <v>7</v>
      </c>
      <c r="B10" s="7">
        <v>0.61599999999999999</v>
      </c>
      <c r="C10" s="8">
        <v>0.624</v>
      </c>
      <c r="D10" s="7">
        <v>0.80400000000000005</v>
      </c>
      <c r="E10" s="8">
        <v>0.80400000000000005</v>
      </c>
      <c r="F10" s="7">
        <v>0.90300000000000002</v>
      </c>
      <c r="G10" s="8">
        <v>0.90200000000000002</v>
      </c>
      <c r="H10" s="7">
        <v>0.95</v>
      </c>
      <c r="I10" s="8">
        <v>0.94899999999999995</v>
      </c>
      <c r="J10" s="7">
        <v>0.97399999999999998</v>
      </c>
      <c r="K10" s="8">
        <v>0.97299999999999998</v>
      </c>
      <c r="L10" s="7">
        <v>0.98599999999999999</v>
      </c>
      <c r="M10" s="8">
        <v>0.98599999999999999</v>
      </c>
      <c r="N10" s="7">
        <v>0.99299999999999999</v>
      </c>
      <c r="O10" s="8">
        <v>0.99099999999999999</v>
      </c>
      <c r="P10" s="7">
        <v>0.996</v>
      </c>
      <c r="Q10" s="8">
        <v>0.99399999999999999</v>
      </c>
      <c r="R10" s="7">
        <v>0.998</v>
      </c>
      <c r="S10" s="8">
        <v>0.998</v>
      </c>
      <c r="T10" s="7">
        <v>0.999</v>
      </c>
      <c r="U10" s="8">
        <v>0.999</v>
      </c>
      <c r="V10" s="7">
        <v>0.999</v>
      </c>
      <c r="W10" s="8">
        <v>0.999</v>
      </c>
      <c r="X10" s="7">
        <v>1</v>
      </c>
      <c r="Y10" s="8">
        <v>1</v>
      </c>
      <c r="Z10" s="7">
        <v>1</v>
      </c>
      <c r="AA10" s="8">
        <v>1</v>
      </c>
      <c r="AB10" s="7">
        <v>1</v>
      </c>
      <c r="AC10" s="8">
        <v>1</v>
      </c>
      <c r="AD10" s="7">
        <v>1</v>
      </c>
      <c r="AE10" s="8">
        <v>1</v>
      </c>
      <c r="AF10" s="7">
        <v>1</v>
      </c>
      <c r="AG10" s="8">
        <v>1</v>
      </c>
    </row>
    <row r="11" spans="1:33" x14ac:dyDescent="0.3">
      <c r="A11" s="5" t="s">
        <v>8</v>
      </c>
      <c r="B11" s="7">
        <v>0</v>
      </c>
      <c r="C11" s="8">
        <v>0</v>
      </c>
      <c r="D11" s="7">
        <v>0.52900000000000003</v>
      </c>
      <c r="E11" s="8">
        <v>0.53400000000000003</v>
      </c>
      <c r="F11" s="7">
        <v>0.73399999999999999</v>
      </c>
      <c r="G11" s="8">
        <v>0.73299999999999998</v>
      </c>
      <c r="H11" s="7">
        <v>0.86099999999999999</v>
      </c>
      <c r="I11" s="8">
        <v>0.86</v>
      </c>
      <c r="J11" s="7">
        <v>0.92400000000000004</v>
      </c>
      <c r="K11" s="8">
        <v>0.92300000000000004</v>
      </c>
      <c r="L11" s="7">
        <v>0.96099999999999997</v>
      </c>
      <c r="M11" s="8">
        <v>0.96</v>
      </c>
      <c r="N11" s="7">
        <v>0.97899999999999998</v>
      </c>
      <c r="O11" s="8">
        <v>0.97799999999999998</v>
      </c>
      <c r="P11" s="7">
        <v>0.98899999999999999</v>
      </c>
      <c r="Q11" s="8">
        <v>0.98699999999999999</v>
      </c>
      <c r="R11" s="7">
        <v>0.99399999999999999</v>
      </c>
      <c r="S11" s="8">
        <v>0.99399999999999999</v>
      </c>
      <c r="T11" s="7">
        <v>0.997</v>
      </c>
      <c r="U11" s="8">
        <v>0.997</v>
      </c>
      <c r="V11" s="7">
        <v>0.998</v>
      </c>
      <c r="W11" s="8">
        <v>0.998</v>
      </c>
      <c r="X11" s="7">
        <v>0.999</v>
      </c>
      <c r="Y11" s="8">
        <v>0.999</v>
      </c>
      <c r="Z11" s="7">
        <v>1</v>
      </c>
      <c r="AA11" s="8">
        <v>1</v>
      </c>
      <c r="AB11" s="7">
        <v>1</v>
      </c>
      <c r="AC11" s="8">
        <v>1</v>
      </c>
      <c r="AD11" s="7">
        <v>1</v>
      </c>
      <c r="AE11" s="8">
        <v>1</v>
      </c>
      <c r="AF11" s="7">
        <v>1</v>
      </c>
      <c r="AG11" s="8">
        <v>1</v>
      </c>
    </row>
    <row r="12" spans="1:33" x14ac:dyDescent="0.3">
      <c r="A12" s="5" t="s">
        <v>9</v>
      </c>
      <c r="B12" s="7">
        <v>0</v>
      </c>
      <c r="C12" s="8">
        <v>0</v>
      </c>
      <c r="D12" s="7">
        <v>0.625</v>
      </c>
      <c r="E12" s="8">
        <v>0.629</v>
      </c>
      <c r="F12" s="7">
        <v>0.79200000000000004</v>
      </c>
      <c r="G12" s="8">
        <v>0.79600000000000004</v>
      </c>
      <c r="H12" s="7">
        <v>0.91100000000000003</v>
      </c>
      <c r="I12" s="8">
        <v>0.91</v>
      </c>
      <c r="J12" s="7">
        <v>0.94799999999999995</v>
      </c>
      <c r="K12" s="8">
        <v>0.94899999999999995</v>
      </c>
      <c r="L12" s="7">
        <v>0.97499999999999998</v>
      </c>
      <c r="M12" s="8">
        <v>0.97399999999999998</v>
      </c>
      <c r="N12" s="7">
        <v>0.98599999999999999</v>
      </c>
      <c r="O12" s="8">
        <v>0.98299999999999998</v>
      </c>
      <c r="P12" s="7">
        <v>0.99299999999999999</v>
      </c>
      <c r="Q12" s="8">
        <v>0.98899999999999999</v>
      </c>
      <c r="R12" s="7">
        <v>0.996</v>
      </c>
      <c r="S12" s="8">
        <v>0.996</v>
      </c>
      <c r="T12" s="7">
        <v>0.998</v>
      </c>
      <c r="U12" s="8">
        <v>0.998</v>
      </c>
      <c r="V12" s="7">
        <v>0.999</v>
      </c>
      <c r="W12" s="8">
        <v>0.999</v>
      </c>
      <c r="X12" s="7">
        <v>0.999</v>
      </c>
      <c r="Y12" s="8">
        <v>0.999</v>
      </c>
      <c r="Z12" s="7">
        <v>1</v>
      </c>
      <c r="AA12" s="8">
        <v>1</v>
      </c>
      <c r="AB12" s="7">
        <v>1</v>
      </c>
      <c r="AC12" s="8">
        <v>1</v>
      </c>
      <c r="AD12" s="7">
        <v>1</v>
      </c>
      <c r="AE12" s="8">
        <v>1</v>
      </c>
      <c r="AF12" s="7">
        <v>1</v>
      </c>
      <c r="AG12" s="8">
        <v>1</v>
      </c>
    </row>
    <row r="13" spans="1:33" x14ac:dyDescent="0.3">
      <c r="A13" s="5" t="s">
        <v>10</v>
      </c>
      <c r="B13" s="7">
        <v>0</v>
      </c>
      <c r="C13" s="8">
        <v>0</v>
      </c>
      <c r="D13" s="7">
        <v>0</v>
      </c>
      <c r="E13" s="8">
        <v>0</v>
      </c>
      <c r="F13" s="7">
        <v>0.55200000000000005</v>
      </c>
      <c r="G13" s="8">
        <v>0.55400000000000005</v>
      </c>
      <c r="H13" s="7">
        <v>0.71899999999999997</v>
      </c>
      <c r="I13" s="8">
        <v>0.72299999999999998</v>
      </c>
      <c r="J13" s="7">
        <v>0.878</v>
      </c>
      <c r="K13" s="8">
        <v>0.878</v>
      </c>
      <c r="L13" s="7">
        <v>0.92600000000000005</v>
      </c>
      <c r="M13" s="8">
        <v>0.92700000000000005</v>
      </c>
      <c r="N13" s="7">
        <v>0.96599999999999997</v>
      </c>
      <c r="O13" s="8">
        <v>0.96299999999999997</v>
      </c>
      <c r="P13" s="7">
        <v>0.98</v>
      </c>
      <c r="Q13" s="8">
        <v>0.97699999999999998</v>
      </c>
      <c r="R13" s="7">
        <v>0.99</v>
      </c>
      <c r="S13" s="8">
        <v>0.99</v>
      </c>
      <c r="T13" s="7">
        <v>0.995</v>
      </c>
      <c r="U13" s="8">
        <v>0.995</v>
      </c>
      <c r="V13" s="7">
        <v>0.997</v>
      </c>
      <c r="W13" s="8">
        <v>0.997</v>
      </c>
      <c r="X13" s="7">
        <v>0.998</v>
      </c>
      <c r="Y13" s="8">
        <v>0.998</v>
      </c>
      <c r="Z13" s="7">
        <v>0.999</v>
      </c>
      <c r="AA13" s="8">
        <v>0.999</v>
      </c>
      <c r="AB13" s="7">
        <v>1</v>
      </c>
      <c r="AC13" s="8">
        <v>1</v>
      </c>
      <c r="AD13" s="7">
        <v>1</v>
      </c>
      <c r="AE13" s="8">
        <v>1</v>
      </c>
      <c r="AF13" s="7">
        <v>1</v>
      </c>
      <c r="AG13" s="8">
        <v>1</v>
      </c>
    </row>
    <row r="14" spans="1:33" x14ac:dyDescent="0.3">
      <c r="A14" s="5" t="s">
        <v>11</v>
      </c>
      <c r="B14" s="7">
        <v>0</v>
      </c>
      <c r="C14" s="8">
        <v>0</v>
      </c>
      <c r="D14" s="7">
        <v>0.58499999999999996</v>
      </c>
      <c r="E14" s="8">
        <v>0.59299999999999997</v>
      </c>
      <c r="F14" s="7">
        <v>0.76400000000000001</v>
      </c>
      <c r="G14" s="8">
        <v>0.76400000000000001</v>
      </c>
      <c r="H14" s="7">
        <v>0.88900000000000001</v>
      </c>
      <c r="I14" s="8">
        <v>0.88800000000000001</v>
      </c>
      <c r="J14" s="7">
        <v>0.94</v>
      </c>
      <c r="K14" s="8">
        <v>0.93799999999999994</v>
      </c>
      <c r="L14" s="7">
        <v>0.96899999999999997</v>
      </c>
      <c r="M14" s="8">
        <v>0.96599999999999997</v>
      </c>
      <c r="N14" s="7">
        <v>0.98299999999999998</v>
      </c>
      <c r="O14" s="8">
        <v>0.97899999999999998</v>
      </c>
      <c r="P14" s="7">
        <v>0.99099999999999999</v>
      </c>
      <c r="Q14" s="8">
        <v>0.98699999999999999</v>
      </c>
      <c r="R14" s="7">
        <v>0.995</v>
      </c>
      <c r="S14" s="8">
        <v>0.995</v>
      </c>
      <c r="T14" s="7">
        <v>0.998</v>
      </c>
      <c r="U14" s="8">
        <v>0.998</v>
      </c>
      <c r="V14" s="7">
        <v>0.999</v>
      </c>
      <c r="W14" s="8">
        <v>0.999</v>
      </c>
      <c r="X14" s="7">
        <v>0.999</v>
      </c>
      <c r="Y14" s="8">
        <v>0.999</v>
      </c>
      <c r="Z14" s="7">
        <v>1</v>
      </c>
      <c r="AA14" s="8">
        <v>1</v>
      </c>
      <c r="AB14" s="7">
        <v>1</v>
      </c>
      <c r="AC14" s="8">
        <v>1</v>
      </c>
      <c r="AD14" s="7">
        <v>1</v>
      </c>
      <c r="AE14" s="8">
        <v>1</v>
      </c>
      <c r="AF14" s="7">
        <v>1</v>
      </c>
      <c r="AG14" s="8">
        <v>1</v>
      </c>
    </row>
    <row r="15" spans="1:33" x14ac:dyDescent="0.3">
      <c r="A15" s="5" t="s">
        <v>12</v>
      </c>
      <c r="B15" s="7">
        <v>0</v>
      </c>
      <c r="C15" s="8">
        <v>0</v>
      </c>
      <c r="D15" s="7">
        <v>0</v>
      </c>
      <c r="E15" s="8">
        <v>0</v>
      </c>
      <c r="F15" s="7">
        <v>0.52900000000000003</v>
      </c>
      <c r="G15" s="8">
        <v>0.53400000000000003</v>
      </c>
      <c r="H15" s="7">
        <v>0.73299999999999998</v>
      </c>
      <c r="I15" s="8">
        <v>0.73199999999999998</v>
      </c>
      <c r="J15" s="7">
        <v>0.86099999999999999</v>
      </c>
      <c r="K15" s="8">
        <v>0.85899999999999999</v>
      </c>
      <c r="L15" s="7">
        <v>0.92400000000000004</v>
      </c>
      <c r="M15" s="8">
        <v>0.92200000000000004</v>
      </c>
      <c r="N15" s="7">
        <v>0.96099999999999997</v>
      </c>
      <c r="O15" s="8">
        <v>0.95899999999999996</v>
      </c>
      <c r="P15" s="7">
        <v>0.97899999999999998</v>
      </c>
      <c r="Q15" s="8">
        <v>0.97699999999999998</v>
      </c>
      <c r="R15" s="7">
        <v>0.98899999999999999</v>
      </c>
      <c r="S15" s="8">
        <v>0.98899999999999999</v>
      </c>
      <c r="T15" s="7">
        <v>0.99399999999999999</v>
      </c>
      <c r="U15" s="8">
        <v>0.99399999999999999</v>
      </c>
      <c r="V15" s="7">
        <v>0.997</v>
      </c>
      <c r="W15" s="8">
        <v>0.997</v>
      </c>
      <c r="X15" s="7">
        <v>0.998</v>
      </c>
      <c r="Y15" s="8">
        <v>0.998</v>
      </c>
      <c r="Z15" s="7">
        <v>0.999</v>
      </c>
      <c r="AA15" s="8">
        <v>0.999</v>
      </c>
      <c r="AB15" s="7">
        <v>1</v>
      </c>
      <c r="AC15" s="8">
        <v>1</v>
      </c>
      <c r="AD15" s="7">
        <v>1</v>
      </c>
      <c r="AE15" s="8">
        <v>1</v>
      </c>
      <c r="AF15" s="7">
        <v>1</v>
      </c>
      <c r="AG15" s="8">
        <v>1</v>
      </c>
    </row>
    <row r="16" spans="1:33" x14ac:dyDescent="0.3">
      <c r="A16" s="5" t="s">
        <v>13</v>
      </c>
      <c r="B16" s="7">
        <v>0</v>
      </c>
      <c r="C16" s="8">
        <v>0</v>
      </c>
      <c r="D16" s="7">
        <v>0</v>
      </c>
      <c r="E16" s="8">
        <v>0</v>
      </c>
      <c r="F16" s="7">
        <v>0.70199999999999996</v>
      </c>
      <c r="G16" s="8">
        <v>0.70399999999999996</v>
      </c>
      <c r="H16" s="7">
        <v>0.77500000000000002</v>
      </c>
      <c r="I16" s="8">
        <v>0.77700000000000002</v>
      </c>
      <c r="J16" s="7">
        <v>0.91</v>
      </c>
      <c r="K16" s="8">
        <v>0.90900000000000003</v>
      </c>
      <c r="L16" s="7">
        <v>0.94299999999999995</v>
      </c>
      <c r="M16" s="8">
        <v>0.94199999999999995</v>
      </c>
      <c r="N16" s="7">
        <v>0.97299999999999998</v>
      </c>
      <c r="O16" s="8">
        <v>0.97099999999999997</v>
      </c>
      <c r="P16" s="7">
        <v>0.98399999999999999</v>
      </c>
      <c r="Q16" s="8">
        <v>0.97899999999999998</v>
      </c>
      <c r="R16" s="7">
        <v>0.99199999999999999</v>
      </c>
      <c r="S16" s="8">
        <v>0.99199999999999999</v>
      </c>
      <c r="T16" s="7">
        <v>0.996</v>
      </c>
      <c r="U16" s="8">
        <v>0.996</v>
      </c>
      <c r="V16" s="7">
        <v>0.998</v>
      </c>
      <c r="W16" s="8">
        <v>0.998</v>
      </c>
      <c r="X16" s="7">
        <v>0.999</v>
      </c>
      <c r="Y16" s="8">
        <v>0.999</v>
      </c>
      <c r="Z16" s="7">
        <v>0.999</v>
      </c>
      <c r="AA16" s="8">
        <v>0.999</v>
      </c>
      <c r="AB16" s="7">
        <v>1</v>
      </c>
      <c r="AC16" s="8">
        <v>1</v>
      </c>
      <c r="AD16" s="7">
        <v>1</v>
      </c>
      <c r="AE16" s="8">
        <v>1</v>
      </c>
      <c r="AF16" s="7">
        <v>1</v>
      </c>
      <c r="AG16" s="8">
        <v>1</v>
      </c>
    </row>
    <row r="17" spans="1:33" x14ac:dyDescent="0.3">
      <c r="A17" s="6" t="s">
        <v>14</v>
      </c>
      <c r="B17" s="9">
        <v>0</v>
      </c>
      <c r="C17" s="10">
        <v>0</v>
      </c>
      <c r="D17" s="9">
        <v>0</v>
      </c>
      <c r="E17" s="10">
        <v>0</v>
      </c>
      <c r="F17" s="9">
        <v>0</v>
      </c>
      <c r="G17" s="10">
        <v>0</v>
      </c>
      <c r="H17" s="9">
        <v>0.61499999999999999</v>
      </c>
      <c r="I17" s="10">
        <v>0.61699999999999999</v>
      </c>
      <c r="J17" s="9">
        <v>0.753</v>
      </c>
      <c r="K17" s="10">
        <v>0.754</v>
      </c>
      <c r="L17" s="9">
        <v>0.88500000000000001</v>
      </c>
      <c r="M17" s="10">
        <v>0.88500000000000001</v>
      </c>
      <c r="N17" s="9">
        <v>0.93300000000000005</v>
      </c>
      <c r="O17" s="10">
        <v>0.93100000000000005</v>
      </c>
      <c r="P17" s="9">
        <v>0.96699999999999997</v>
      </c>
      <c r="Q17" s="10">
        <v>0.96399999999999997</v>
      </c>
      <c r="R17" s="9">
        <v>0.98199999999999998</v>
      </c>
      <c r="S17" s="10">
        <v>0.98199999999999998</v>
      </c>
      <c r="T17" s="9">
        <v>0.99099999999999999</v>
      </c>
      <c r="U17" s="10">
        <v>0.99099999999999999</v>
      </c>
      <c r="V17" s="9">
        <v>0.995</v>
      </c>
      <c r="W17" s="10">
        <v>0.995</v>
      </c>
      <c r="X17" s="9">
        <v>0.997</v>
      </c>
      <c r="Y17" s="10">
        <v>0.997</v>
      </c>
      <c r="Z17" s="9">
        <v>0.999</v>
      </c>
      <c r="AA17" s="10">
        <v>0.999</v>
      </c>
      <c r="AB17" s="9">
        <v>0.999</v>
      </c>
      <c r="AC17" s="10">
        <v>0.999</v>
      </c>
      <c r="AD17" s="9">
        <v>1</v>
      </c>
      <c r="AE17" s="10">
        <v>1</v>
      </c>
      <c r="AF17" s="9">
        <v>1</v>
      </c>
      <c r="AG17" s="10">
        <v>1</v>
      </c>
    </row>
    <row r="18" spans="1:33" x14ac:dyDescent="0.3">
      <c r="A18" s="2"/>
    </row>
  </sheetData>
  <mergeCells count="16">
    <mergeCell ref="AB1:AC1"/>
    <mergeCell ref="AD1:AE1"/>
    <mergeCell ref="AF1:AG1"/>
    <mergeCell ref="R1:S1"/>
    <mergeCell ref="T1:U1"/>
    <mergeCell ref="V1:W1"/>
    <mergeCell ref="X1:Y1"/>
    <mergeCell ref="Z1:AA1"/>
    <mergeCell ref="L1:M1"/>
    <mergeCell ref="N1:O1"/>
    <mergeCell ref="P1:Q1"/>
    <mergeCell ref="B1:C1"/>
    <mergeCell ref="D1:E1"/>
    <mergeCell ref="F1:G1"/>
    <mergeCell ref="H1:I1"/>
    <mergeCell ref="J1:K1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G18"/>
  <sheetViews>
    <sheetView workbookViewId="0">
      <selection activeCell="F22" sqref="F22"/>
    </sheetView>
  </sheetViews>
  <sheetFormatPr defaultRowHeight="14.4" x14ac:dyDescent="0.3"/>
  <sheetData>
    <row r="1" spans="1:33" x14ac:dyDescent="0.3">
      <c r="A1" s="1"/>
      <c r="B1" s="21" t="s">
        <v>16</v>
      </c>
      <c r="C1" s="21"/>
      <c r="D1" s="20" t="s">
        <v>17</v>
      </c>
      <c r="E1" s="20"/>
      <c r="F1" s="20" t="s">
        <v>18</v>
      </c>
      <c r="G1" s="20"/>
      <c r="H1" s="20" t="s">
        <v>19</v>
      </c>
      <c r="I1" s="20"/>
      <c r="J1" s="20" t="s">
        <v>20</v>
      </c>
      <c r="K1" s="20"/>
      <c r="L1" s="20" t="s">
        <v>21</v>
      </c>
      <c r="M1" s="20"/>
      <c r="N1" s="20" t="s">
        <v>22</v>
      </c>
      <c r="O1" s="20"/>
      <c r="P1" s="20" t="s">
        <v>23</v>
      </c>
      <c r="Q1" s="20"/>
      <c r="R1" s="20" t="s">
        <v>24</v>
      </c>
      <c r="S1" s="20"/>
      <c r="T1" s="20" t="s">
        <v>25</v>
      </c>
      <c r="U1" s="20"/>
      <c r="V1" s="20" t="s">
        <v>26</v>
      </c>
      <c r="W1" s="20"/>
      <c r="X1" s="20" t="s">
        <v>27</v>
      </c>
      <c r="Y1" s="20"/>
      <c r="Z1" s="20" t="s">
        <v>28</v>
      </c>
      <c r="AA1" s="20"/>
      <c r="AB1" s="20" t="s">
        <v>29</v>
      </c>
      <c r="AC1" s="20"/>
      <c r="AD1" s="20" t="s">
        <v>30</v>
      </c>
      <c r="AE1" s="20"/>
      <c r="AF1" s="20" t="s">
        <v>31</v>
      </c>
      <c r="AG1" s="20"/>
    </row>
    <row r="2" spans="1:33" ht="15.75" customHeight="1" x14ac:dyDescent="0.3">
      <c r="A2" s="18" t="s">
        <v>34</v>
      </c>
      <c r="B2" s="19" t="s">
        <v>32</v>
      </c>
      <c r="C2" s="3" t="s">
        <v>33</v>
      </c>
      <c r="D2" s="19" t="s">
        <v>32</v>
      </c>
      <c r="E2" s="3" t="s">
        <v>33</v>
      </c>
      <c r="F2" s="19" t="s">
        <v>32</v>
      </c>
      <c r="G2" s="3" t="s">
        <v>33</v>
      </c>
      <c r="H2" s="19" t="s">
        <v>32</v>
      </c>
      <c r="I2" s="3" t="s">
        <v>33</v>
      </c>
      <c r="J2" s="19" t="s">
        <v>32</v>
      </c>
      <c r="K2" s="3" t="s">
        <v>33</v>
      </c>
      <c r="L2" s="19" t="s">
        <v>32</v>
      </c>
      <c r="M2" s="3" t="s">
        <v>33</v>
      </c>
      <c r="N2" s="19" t="s">
        <v>32</v>
      </c>
      <c r="O2" s="3" t="s">
        <v>33</v>
      </c>
      <c r="P2" s="19" t="s">
        <v>32</v>
      </c>
      <c r="Q2" s="3" t="s">
        <v>33</v>
      </c>
      <c r="R2" s="19" t="s">
        <v>32</v>
      </c>
      <c r="S2" s="3" t="s">
        <v>33</v>
      </c>
      <c r="T2" s="19" t="s">
        <v>32</v>
      </c>
      <c r="U2" s="3" t="s">
        <v>33</v>
      </c>
      <c r="V2" s="19" t="s">
        <v>32</v>
      </c>
      <c r="W2" s="3" t="s">
        <v>33</v>
      </c>
      <c r="X2" s="19" t="s">
        <v>32</v>
      </c>
      <c r="Y2" s="3" t="s">
        <v>33</v>
      </c>
      <c r="Z2" s="19" t="s">
        <v>32</v>
      </c>
      <c r="AA2" s="3" t="s">
        <v>33</v>
      </c>
      <c r="AB2" s="19" t="s">
        <v>32</v>
      </c>
      <c r="AC2" s="3" t="s">
        <v>33</v>
      </c>
      <c r="AD2" s="19" t="s">
        <v>32</v>
      </c>
      <c r="AE2" s="3" t="s">
        <v>33</v>
      </c>
      <c r="AF2" s="19" t="s">
        <v>32</v>
      </c>
      <c r="AG2" s="3" t="s">
        <v>33</v>
      </c>
    </row>
    <row r="3" spans="1:33" x14ac:dyDescent="0.3">
      <c r="A3" s="4" t="s">
        <v>0</v>
      </c>
      <c r="B3" s="7">
        <v>0.44900000000000001</v>
      </c>
      <c r="C3" s="8">
        <v>0.45200000000000001</v>
      </c>
      <c r="D3" s="7">
        <v>0.54900000000000004</v>
      </c>
      <c r="E3" s="8">
        <v>0.54800000000000004</v>
      </c>
      <c r="F3" s="7">
        <v>0.72</v>
      </c>
      <c r="G3" s="8">
        <v>0.72099999999999997</v>
      </c>
      <c r="H3" s="7">
        <v>0.81699999999999995</v>
      </c>
      <c r="I3" s="8">
        <v>0.81799999999999995</v>
      </c>
      <c r="J3" s="7">
        <v>0.88500000000000001</v>
      </c>
      <c r="K3" s="8">
        <v>0.88700000000000001</v>
      </c>
      <c r="L3" s="7">
        <v>0.92600000000000005</v>
      </c>
      <c r="M3" s="8">
        <v>0.92800000000000005</v>
      </c>
      <c r="N3" s="7">
        <v>0.95499999999999996</v>
      </c>
      <c r="O3" s="8">
        <v>0.95599999999999996</v>
      </c>
      <c r="P3" s="7">
        <v>0.97099999999999997</v>
      </c>
      <c r="Q3" s="8">
        <v>0.97299999999999998</v>
      </c>
      <c r="R3" s="7">
        <v>0.98199999999999998</v>
      </c>
      <c r="S3" s="8">
        <v>0.98299999999999998</v>
      </c>
      <c r="T3" s="7">
        <v>0.98899999999999999</v>
      </c>
      <c r="U3" s="8">
        <v>0.99</v>
      </c>
      <c r="V3" s="7">
        <v>0.99299999999999999</v>
      </c>
      <c r="W3" s="8">
        <v>0.99299999999999999</v>
      </c>
      <c r="X3" s="7">
        <v>0.996</v>
      </c>
      <c r="Y3" s="8">
        <v>0.996</v>
      </c>
      <c r="Z3" s="7">
        <v>0.997</v>
      </c>
      <c r="AA3" s="8">
        <v>0.997</v>
      </c>
      <c r="AB3" s="7">
        <v>0.998</v>
      </c>
      <c r="AC3" s="8">
        <v>0.998</v>
      </c>
      <c r="AD3" s="7">
        <v>0.999</v>
      </c>
      <c r="AE3" s="8">
        <v>0.999</v>
      </c>
      <c r="AF3" s="7">
        <v>0.999</v>
      </c>
      <c r="AG3" s="8">
        <v>0.999</v>
      </c>
    </row>
    <row r="4" spans="1:33" x14ac:dyDescent="0.3">
      <c r="A4" s="5" t="s">
        <v>1</v>
      </c>
      <c r="B4" s="7">
        <v>0.56899999999999995</v>
      </c>
      <c r="C4" s="8">
        <v>0.56699999999999995</v>
      </c>
      <c r="D4" s="7">
        <v>0.74199999999999999</v>
      </c>
      <c r="E4" s="8">
        <v>0.751</v>
      </c>
      <c r="F4" s="7">
        <v>0.85099999999999998</v>
      </c>
      <c r="G4" s="8">
        <v>0.86</v>
      </c>
      <c r="H4" s="7">
        <v>0.90700000000000003</v>
      </c>
      <c r="I4" s="8">
        <v>0.91400000000000003</v>
      </c>
      <c r="J4" s="7">
        <v>0.94199999999999995</v>
      </c>
      <c r="K4" s="8">
        <v>0.94799999999999995</v>
      </c>
      <c r="L4" s="7">
        <v>0.96399999999999997</v>
      </c>
      <c r="M4" s="8">
        <v>0.96699999999999997</v>
      </c>
      <c r="N4" s="7">
        <v>0.97699999999999998</v>
      </c>
      <c r="O4" s="8">
        <v>0.98</v>
      </c>
      <c r="P4" s="7">
        <v>0.98599999999999999</v>
      </c>
      <c r="Q4" s="8">
        <v>0.98699999999999999</v>
      </c>
      <c r="R4" s="7">
        <v>0.99099999999999999</v>
      </c>
      <c r="S4" s="8">
        <v>0.99199999999999999</v>
      </c>
      <c r="T4" s="7">
        <v>0.99399999999999999</v>
      </c>
      <c r="U4" s="8">
        <v>0.995</v>
      </c>
      <c r="V4" s="7">
        <v>0.996</v>
      </c>
      <c r="W4" s="8">
        <v>0.997</v>
      </c>
      <c r="X4" s="7">
        <v>0.998</v>
      </c>
      <c r="Y4" s="8">
        <v>0.998</v>
      </c>
      <c r="Z4" s="7">
        <v>0.999</v>
      </c>
      <c r="AA4" s="8">
        <v>0.999</v>
      </c>
      <c r="AB4" s="7">
        <v>0.999</v>
      </c>
      <c r="AC4" s="8">
        <v>0.999</v>
      </c>
      <c r="AD4" s="7">
        <v>0.999</v>
      </c>
      <c r="AE4" s="8">
        <v>1</v>
      </c>
      <c r="AF4" s="7">
        <v>1</v>
      </c>
      <c r="AG4" s="8">
        <v>1</v>
      </c>
    </row>
    <row r="5" spans="1:33" x14ac:dyDescent="0.3">
      <c r="A5" s="5" t="s">
        <v>2</v>
      </c>
      <c r="B5" s="7">
        <v>0</v>
      </c>
      <c r="C5" s="8">
        <v>0</v>
      </c>
      <c r="D5" s="7">
        <v>0.45700000000000002</v>
      </c>
      <c r="E5" s="8">
        <v>0.46100000000000002</v>
      </c>
      <c r="F5" s="7">
        <v>0.624</v>
      </c>
      <c r="G5" s="8">
        <v>0.629</v>
      </c>
      <c r="H5" s="7">
        <v>0.76800000000000002</v>
      </c>
      <c r="I5" s="8">
        <v>0.77400000000000002</v>
      </c>
      <c r="J5" s="7">
        <v>0.85099999999999998</v>
      </c>
      <c r="K5" s="8">
        <v>0.85599999999999998</v>
      </c>
      <c r="L5" s="7">
        <v>0.90700000000000003</v>
      </c>
      <c r="M5" s="8">
        <v>0.91100000000000003</v>
      </c>
      <c r="N5" s="7">
        <v>0.94099999999999995</v>
      </c>
      <c r="O5" s="8">
        <v>0.94399999999999995</v>
      </c>
      <c r="P5" s="7">
        <v>0.96299999999999997</v>
      </c>
      <c r="Q5" s="8">
        <v>0.96499999999999997</v>
      </c>
      <c r="R5" s="7">
        <v>0.97699999999999998</v>
      </c>
      <c r="S5" s="8">
        <v>0.97899999999999998</v>
      </c>
      <c r="T5" s="7">
        <v>0.98499999999999999</v>
      </c>
      <c r="U5" s="8">
        <v>0.98699999999999999</v>
      </c>
      <c r="V5" s="7">
        <v>0.99099999999999999</v>
      </c>
      <c r="W5" s="8">
        <v>0.99199999999999999</v>
      </c>
      <c r="X5" s="7">
        <v>0.99399999999999999</v>
      </c>
      <c r="Y5" s="8">
        <v>0.995</v>
      </c>
      <c r="Z5" s="7">
        <v>0.996</v>
      </c>
      <c r="AA5" s="8">
        <v>0.997</v>
      </c>
      <c r="AB5" s="7">
        <v>0.998</v>
      </c>
      <c r="AC5" s="8">
        <v>0.998</v>
      </c>
      <c r="AD5" s="7">
        <v>0.999</v>
      </c>
      <c r="AE5" s="8">
        <v>0.999</v>
      </c>
      <c r="AF5" s="7">
        <v>0.999</v>
      </c>
      <c r="AG5" s="8">
        <v>0.999</v>
      </c>
    </row>
    <row r="6" spans="1:33" x14ac:dyDescent="0.3">
      <c r="A6" s="5" t="s">
        <v>3</v>
      </c>
      <c r="B6" s="7">
        <v>0.505</v>
      </c>
      <c r="C6" s="8">
        <v>0.501</v>
      </c>
      <c r="D6" s="7">
        <v>0.60499999999999998</v>
      </c>
      <c r="E6" s="8">
        <v>0.60099999999999998</v>
      </c>
      <c r="F6" s="7">
        <v>0.71399999999999997</v>
      </c>
      <c r="G6" s="8">
        <v>0.71199999999999997</v>
      </c>
      <c r="H6" s="7">
        <v>0.77800000000000002</v>
      </c>
      <c r="I6" s="8">
        <v>0.77500000000000002</v>
      </c>
      <c r="J6" s="7">
        <v>0.86799999999999999</v>
      </c>
      <c r="K6" s="8">
        <v>0.86699999999999999</v>
      </c>
      <c r="L6" s="7">
        <v>0.91400000000000003</v>
      </c>
      <c r="M6" s="8">
        <v>0.91300000000000003</v>
      </c>
      <c r="N6" s="7">
        <v>0.94799999999999995</v>
      </c>
      <c r="O6" s="8">
        <v>0.94599999999999995</v>
      </c>
      <c r="P6" s="7">
        <v>0.96799999999999997</v>
      </c>
      <c r="Q6" s="8">
        <v>0.96599999999999997</v>
      </c>
      <c r="R6" s="7">
        <v>0.98</v>
      </c>
      <c r="S6" s="8">
        <v>0.98099999999999998</v>
      </c>
      <c r="T6" s="7">
        <v>0.98799999999999999</v>
      </c>
      <c r="U6" s="8">
        <v>0.98799999999999999</v>
      </c>
      <c r="V6" s="7">
        <v>0.99199999999999999</v>
      </c>
      <c r="W6" s="8">
        <v>0.99299999999999999</v>
      </c>
      <c r="X6" s="7">
        <v>0.995</v>
      </c>
      <c r="Y6" s="8">
        <v>0.995</v>
      </c>
      <c r="Z6" s="7">
        <v>0.997</v>
      </c>
      <c r="AA6" s="8">
        <v>0.997</v>
      </c>
      <c r="AB6" s="7">
        <v>0.998</v>
      </c>
      <c r="AC6" s="8">
        <v>0.998</v>
      </c>
      <c r="AD6" s="7">
        <v>0.999</v>
      </c>
      <c r="AE6" s="8">
        <v>0.999</v>
      </c>
      <c r="AF6" s="7">
        <v>0.999</v>
      </c>
      <c r="AG6" s="8">
        <v>0.999</v>
      </c>
    </row>
    <row r="7" spans="1:33" x14ac:dyDescent="0.3">
      <c r="A7" s="5" t="s">
        <v>4</v>
      </c>
      <c r="B7" s="7">
        <v>0</v>
      </c>
      <c r="C7" s="8">
        <v>0</v>
      </c>
      <c r="D7" s="7">
        <v>0.39900000000000002</v>
      </c>
      <c r="E7" s="8">
        <v>0.40100000000000002</v>
      </c>
      <c r="F7" s="7">
        <v>0.48799999999999999</v>
      </c>
      <c r="G7" s="8">
        <v>0.48499999999999999</v>
      </c>
      <c r="H7" s="7">
        <v>0.69399999999999995</v>
      </c>
      <c r="I7" s="8">
        <v>0.69399999999999995</v>
      </c>
      <c r="J7" s="7">
        <v>0.79900000000000004</v>
      </c>
      <c r="K7" s="8">
        <v>0.79900000000000004</v>
      </c>
      <c r="L7" s="7">
        <v>0.876</v>
      </c>
      <c r="M7" s="8">
        <v>0.876</v>
      </c>
      <c r="N7" s="7">
        <v>0.92200000000000004</v>
      </c>
      <c r="O7" s="8">
        <v>0.92100000000000004</v>
      </c>
      <c r="P7" s="7">
        <v>0.95099999999999996</v>
      </c>
      <c r="Q7" s="8">
        <v>0.95</v>
      </c>
      <c r="R7" s="7">
        <v>0.97</v>
      </c>
      <c r="S7" s="8">
        <v>0.97099999999999997</v>
      </c>
      <c r="T7" s="7">
        <v>0.98099999999999998</v>
      </c>
      <c r="U7" s="8">
        <v>0.98199999999999998</v>
      </c>
      <c r="V7" s="7">
        <v>0.98799999999999999</v>
      </c>
      <c r="W7" s="8">
        <v>0.98899999999999999</v>
      </c>
      <c r="X7" s="7">
        <v>0.99299999999999999</v>
      </c>
      <c r="Y7" s="8">
        <v>0.99299999999999999</v>
      </c>
      <c r="Z7" s="7">
        <v>0.995</v>
      </c>
      <c r="AA7" s="8">
        <v>0.996</v>
      </c>
      <c r="AB7" s="7">
        <v>0.997</v>
      </c>
      <c r="AC7" s="8">
        <v>0.997</v>
      </c>
      <c r="AD7" s="7">
        <v>0.998</v>
      </c>
      <c r="AE7" s="8">
        <v>0.998</v>
      </c>
      <c r="AF7" s="7">
        <v>0.999</v>
      </c>
      <c r="AG7" s="8">
        <v>0.999</v>
      </c>
    </row>
    <row r="8" spans="1:33" x14ac:dyDescent="0.3">
      <c r="A8" s="5" t="s">
        <v>5</v>
      </c>
      <c r="B8" s="7">
        <v>0</v>
      </c>
      <c r="C8" s="8">
        <v>0</v>
      </c>
      <c r="D8" s="7">
        <v>0.53</v>
      </c>
      <c r="E8" s="8">
        <v>0.52700000000000002</v>
      </c>
      <c r="F8" s="7">
        <v>0.71199999999999997</v>
      </c>
      <c r="G8" s="8">
        <v>0.71799999999999997</v>
      </c>
      <c r="H8" s="7">
        <v>0.83299999999999996</v>
      </c>
      <c r="I8" s="8">
        <v>0.83899999999999997</v>
      </c>
      <c r="J8" s="7">
        <v>0.89400000000000002</v>
      </c>
      <c r="K8" s="8">
        <v>0.89800000000000002</v>
      </c>
      <c r="L8" s="7">
        <v>0.93500000000000005</v>
      </c>
      <c r="M8" s="8">
        <v>0.93600000000000005</v>
      </c>
      <c r="N8" s="7">
        <v>0.95899999999999996</v>
      </c>
      <c r="O8" s="8">
        <v>0.95799999999999996</v>
      </c>
      <c r="P8" s="7">
        <v>0.97399999999999998</v>
      </c>
      <c r="Q8" s="8">
        <v>0.97299999999999998</v>
      </c>
      <c r="R8" s="7">
        <v>0.98399999999999999</v>
      </c>
      <c r="S8" s="8">
        <v>0.98499999999999999</v>
      </c>
      <c r="T8" s="7">
        <v>0.99</v>
      </c>
      <c r="U8" s="8">
        <v>0.99099999999999999</v>
      </c>
      <c r="V8" s="7">
        <v>0.99399999999999999</v>
      </c>
      <c r="W8" s="8">
        <v>0.99399999999999999</v>
      </c>
      <c r="X8" s="7">
        <v>0.996</v>
      </c>
      <c r="Y8" s="8">
        <v>0.996</v>
      </c>
      <c r="Z8" s="7">
        <v>0.997</v>
      </c>
      <c r="AA8" s="8">
        <v>0.998</v>
      </c>
      <c r="AB8" s="7">
        <v>0.998</v>
      </c>
      <c r="AC8" s="8">
        <v>0.999</v>
      </c>
      <c r="AD8" s="7">
        <v>0.999</v>
      </c>
      <c r="AE8" s="8">
        <v>0.999</v>
      </c>
      <c r="AF8" s="7">
        <v>0.999</v>
      </c>
      <c r="AG8" s="8">
        <v>0.999</v>
      </c>
    </row>
    <row r="9" spans="1:33" x14ac:dyDescent="0.3">
      <c r="A9" s="5" t="s">
        <v>6</v>
      </c>
      <c r="B9" s="7">
        <v>0</v>
      </c>
      <c r="C9" s="8">
        <v>0</v>
      </c>
      <c r="D9" s="7">
        <v>0</v>
      </c>
      <c r="E9" s="8">
        <v>0</v>
      </c>
      <c r="F9" s="7">
        <v>0.45</v>
      </c>
      <c r="G9" s="8">
        <v>0.44900000000000001</v>
      </c>
      <c r="H9" s="7">
        <v>0.60899999999999999</v>
      </c>
      <c r="I9" s="8">
        <v>0.61099999999999999</v>
      </c>
      <c r="J9" s="7">
        <v>0.77</v>
      </c>
      <c r="K9" s="8">
        <v>0.77400000000000002</v>
      </c>
      <c r="L9" s="7">
        <v>0.85299999999999998</v>
      </c>
      <c r="M9" s="8">
        <v>0.85599999999999998</v>
      </c>
      <c r="N9" s="7">
        <v>0.91</v>
      </c>
      <c r="O9" s="8">
        <v>0.91100000000000003</v>
      </c>
      <c r="P9" s="7">
        <v>0.94399999999999995</v>
      </c>
      <c r="Q9" s="8">
        <v>0.94299999999999995</v>
      </c>
      <c r="R9" s="7">
        <v>0.96499999999999997</v>
      </c>
      <c r="S9" s="8">
        <v>0.96699999999999997</v>
      </c>
      <c r="T9" s="7">
        <v>0.97799999999999998</v>
      </c>
      <c r="U9" s="8">
        <v>0.97899999999999998</v>
      </c>
      <c r="V9" s="7">
        <v>0.98599999999999999</v>
      </c>
      <c r="W9" s="8">
        <v>0.98699999999999999</v>
      </c>
      <c r="X9" s="7">
        <v>0.99099999999999999</v>
      </c>
      <c r="Y9" s="8">
        <v>0.99199999999999999</v>
      </c>
      <c r="Z9" s="7">
        <v>0.995</v>
      </c>
      <c r="AA9" s="8">
        <v>0.995</v>
      </c>
      <c r="AB9" s="7">
        <v>0.997</v>
      </c>
      <c r="AC9" s="8">
        <v>0.997</v>
      </c>
      <c r="AD9" s="7">
        <v>0.998</v>
      </c>
      <c r="AE9" s="8">
        <v>0.998</v>
      </c>
      <c r="AF9" s="7">
        <v>0.999</v>
      </c>
      <c r="AG9" s="8">
        <v>0.999</v>
      </c>
    </row>
    <row r="10" spans="1:33" x14ac:dyDescent="0.3">
      <c r="A10" s="5" t="s">
        <v>7</v>
      </c>
      <c r="B10" s="7">
        <v>0.60099999999999998</v>
      </c>
      <c r="C10" s="8">
        <v>0.60199999999999998</v>
      </c>
      <c r="D10" s="7">
        <v>0.79500000000000004</v>
      </c>
      <c r="E10" s="8">
        <v>0.79300000000000004</v>
      </c>
      <c r="F10" s="7">
        <v>0.89600000000000002</v>
      </c>
      <c r="G10" s="8">
        <v>0.89400000000000002</v>
      </c>
      <c r="H10" s="7">
        <v>0.94399999999999995</v>
      </c>
      <c r="I10" s="8">
        <v>0.94199999999999995</v>
      </c>
      <c r="J10" s="7">
        <v>0.96899999999999997</v>
      </c>
      <c r="K10" s="8">
        <v>0.96799999999999997</v>
      </c>
      <c r="L10" s="7">
        <v>0.98199999999999998</v>
      </c>
      <c r="M10" s="8">
        <v>0.98199999999999998</v>
      </c>
      <c r="N10" s="7">
        <v>0.99</v>
      </c>
      <c r="O10" s="8">
        <v>0.98899999999999999</v>
      </c>
      <c r="P10" s="7">
        <v>0.99399999999999999</v>
      </c>
      <c r="Q10" s="8">
        <v>0.99399999999999999</v>
      </c>
      <c r="R10" s="7">
        <v>0.996</v>
      </c>
      <c r="S10" s="8">
        <v>0.996</v>
      </c>
      <c r="T10" s="7">
        <v>0.998</v>
      </c>
      <c r="U10" s="8">
        <v>0.998</v>
      </c>
      <c r="V10" s="7">
        <v>0.999</v>
      </c>
      <c r="W10" s="8">
        <v>0.999</v>
      </c>
      <c r="X10" s="7">
        <v>0.999</v>
      </c>
      <c r="Y10" s="8">
        <v>0.999</v>
      </c>
      <c r="Z10" s="7">
        <v>0.999</v>
      </c>
      <c r="AA10" s="8">
        <v>0.999</v>
      </c>
      <c r="AB10" s="7">
        <v>1</v>
      </c>
      <c r="AC10" s="8">
        <v>1</v>
      </c>
      <c r="AD10" s="7">
        <v>1</v>
      </c>
      <c r="AE10" s="8">
        <v>1</v>
      </c>
      <c r="AF10" s="7">
        <v>1</v>
      </c>
      <c r="AG10" s="8">
        <v>1</v>
      </c>
    </row>
    <row r="11" spans="1:33" x14ac:dyDescent="0.3">
      <c r="A11" s="5" t="s">
        <v>8</v>
      </c>
      <c r="B11" s="7">
        <v>0</v>
      </c>
      <c r="C11" s="8">
        <v>0</v>
      </c>
      <c r="D11" s="7">
        <v>0.504</v>
      </c>
      <c r="E11" s="8">
        <v>0.505</v>
      </c>
      <c r="F11" s="7">
        <v>0.7</v>
      </c>
      <c r="G11" s="8">
        <v>0.69799999999999995</v>
      </c>
      <c r="H11" s="7">
        <v>0.83</v>
      </c>
      <c r="I11" s="8">
        <v>0.82799999999999996</v>
      </c>
      <c r="J11" s="7">
        <v>0.89800000000000002</v>
      </c>
      <c r="K11" s="8">
        <v>0.89700000000000002</v>
      </c>
      <c r="L11" s="7">
        <v>0.93899999999999995</v>
      </c>
      <c r="M11" s="8">
        <v>0.93899999999999995</v>
      </c>
      <c r="N11" s="7">
        <v>0.96299999999999997</v>
      </c>
      <c r="O11" s="8">
        <v>0.96299999999999997</v>
      </c>
      <c r="P11" s="7">
        <v>0.97799999999999998</v>
      </c>
      <c r="Q11" s="8">
        <v>0.97799999999999998</v>
      </c>
      <c r="R11" s="7">
        <v>0.98599999999999999</v>
      </c>
      <c r="S11" s="8">
        <v>0.98599999999999999</v>
      </c>
      <c r="T11" s="7">
        <v>0.99099999999999999</v>
      </c>
      <c r="U11" s="8">
        <v>0.99199999999999999</v>
      </c>
      <c r="V11" s="7">
        <v>0.995</v>
      </c>
      <c r="W11" s="8">
        <v>0.995</v>
      </c>
      <c r="X11" s="7">
        <v>0.997</v>
      </c>
      <c r="Y11" s="8">
        <v>0.997</v>
      </c>
      <c r="Z11" s="7">
        <v>0.998</v>
      </c>
      <c r="AA11" s="8">
        <v>0.998</v>
      </c>
      <c r="AB11" s="7">
        <v>0.999</v>
      </c>
      <c r="AC11" s="8">
        <v>0.999</v>
      </c>
      <c r="AD11" s="7">
        <v>0.999</v>
      </c>
      <c r="AE11" s="8">
        <v>0.999</v>
      </c>
      <c r="AF11" s="7">
        <v>1</v>
      </c>
      <c r="AG11" s="8">
        <v>1</v>
      </c>
    </row>
    <row r="12" spans="1:33" x14ac:dyDescent="0.3">
      <c r="A12" s="5" t="s">
        <v>9</v>
      </c>
      <c r="B12" s="7">
        <v>0</v>
      </c>
      <c r="C12" s="8">
        <v>0</v>
      </c>
      <c r="D12" s="7">
        <v>0.495</v>
      </c>
      <c r="E12" s="8">
        <v>0.49199999999999999</v>
      </c>
      <c r="F12" s="7">
        <v>0.65100000000000002</v>
      </c>
      <c r="G12" s="8">
        <v>0.65</v>
      </c>
      <c r="H12" s="7">
        <v>0.80400000000000005</v>
      </c>
      <c r="I12" s="8">
        <v>0.80500000000000005</v>
      </c>
      <c r="J12" s="7">
        <v>0.87</v>
      </c>
      <c r="K12" s="8">
        <v>0.871</v>
      </c>
      <c r="L12" s="7">
        <v>0.92500000000000004</v>
      </c>
      <c r="M12" s="8">
        <v>0.92500000000000004</v>
      </c>
      <c r="N12" s="7">
        <v>0.95299999999999996</v>
      </c>
      <c r="O12" s="8">
        <v>0.95199999999999996</v>
      </c>
      <c r="P12" s="7">
        <v>0.97199999999999998</v>
      </c>
      <c r="Q12" s="8">
        <v>0.97099999999999997</v>
      </c>
      <c r="R12" s="7">
        <v>0.98299999999999998</v>
      </c>
      <c r="S12" s="8">
        <v>0.98299999999999998</v>
      </c>
      <c r="T12" s="7">
        <v>0.98899999999999999</v>
      </c>
      <c r="U12" s="8">
        <v>0.99</v>
      </c>
      <c r="V12" s="7">
        <v>0.99299999999999999</v>
      </c>
      <c r="W12" s="8">
        <v>0.99399999999999999</v>
      </c>
      <c r="X12" s="7">
        <v>0.996</v>
      </c>
      <c r="Y12" s="8">
        <v>0.996</v>
      </c>
      <c r="Z12" s="7">
        <v>0.997</v>
      </c>
      <c r="AA12" s="8">
        <v>0.998</v>
      </c>
      <c r="AB12" s="7">
        <v>0.998</v>
      </c>
      <c r="AC12" s="8">
        <v>0.999</v>
      </c>
      <c r="AD12" s="7">
        <v>0.999</v>
      </c>
      <c r="AE12" s="8">
        <v>0.999</v>
      </c>
      <c r="AF12" s="7">
        <v>0.999</v>
      </c>
      <c r="AG12" s="8">
        <v>0.999</v>
      </c>
    </row>
    <row r="13" spans="1:33" x14ac:dyDescent="0.3">
      <c r="A13" s="5" t="s">
        <v>10</v>
      </c>
      <c r="B13" s="7">
        <v>0</v>
      </c>
      <c r="C13" s="8">
        <v>0</v>
      </c>
      <c r="D13" s="7">
        <v>0</v>
      </c>
      <c r="E13" s="8">
        <v>0</v>
      </c>
      <c r="F13" s="7">
        <v>0.43099999999999999</v>
      </c>
      <c r="G13" s="8">
        <v>0.433</v>
      </c>
      <c r="H13" s="7">
        <v>0.59099999999999997</v>
      </c>
      <c r="I13" s="8">
        <v>0.59199999999999997</v>
      </c>
      <c r="J13" s="7">
        <v>0.76600000000000001</v>
      </c>
      <c r="K13" s="8">
        <v>0.76800000000000002</v>
      </c>
      <c r="L13" s="7">
        <v>0.85199999999999998</v>
      </c>
      <c r="M13" s="8">
        <v>0.85299999999999998</v>
      </c>
      <c r="N13" s="7">
        <v>0.91100000000000003</v>
      </c>
      <c r="O13" s="8">
        <v>0.91100000000000003</v>
      </c>
      <c r="P13" s="7">
        <v>0.94499999999999995</v>
      </c>
      <c r="Q13" s="8">
        <v>0.94499999999999995</v>
      </c>
      <c r="R13" s="7">
        <v>0.96599999999999997</v>
      </c>
      <c r="S13" s="8">
        <v>0.96699999999999997</v>
      </c>
      <c r="T13" s="7">
        <v>0.97899999999999998</v>
      </c>
      <c r="U13" s="8">
        <v>0.98</v>
      </c>
      <c r="V13" s="7">
        <v>0.98699999999999999</v>
      </c>
      <c r="W13" s="8">
        <v>0.98799999999999999</v>
      </c>
      <c r="X13" s="7">
        <v>0.99199999999999999</v>
      </c>
      <c r="Y13" s="8">
        <v>0.99199999999999999</v>
      </c>
      <c r="Z13" s="7">
        <v>0.995</v>
      </c>
      <c r="AA13" s="8">
        <v>0.995</v>
      </c>
      <c r="AB13" s="7">
        <v>0.997</v>
      </c>
      <c r="AC13" s="8">
        <v>0.997</v>
      </c>
      <c r="AD13" s="7">
        <v>0.998</v>
      </c>
      <c r="AE13" s="8">
        <v>0.998</v>
      </c>
      <c r="AF13" s="7">
        <v>0.999</v>
      </c>
      <c r="AG13" s="8">
        <v>0.999</v>
      </c>
    </row>
    <row r="14" spans="1:33" x14ac:dyDescent="0.3">
      <c r="A14" s="5" t="s">
        <v>11</v>
      </c>
      <c r="B14" s="7">
        <v>0</v>
      </c>
      <c r="C14" s="8">
        <v>0</v>
      </c>
      <c r="D14" s="7">
        <v>0.36699999999999999</v>
      </c>
      <c r="E14" s="8">
        <v>0.36599999999999999</v>
      </c>
      <c r="F14" s="7">
        <v>0.46500000000000002</v>
      </c>
      <c r="G14" s="8">
        <v>0.46300000000000002</v>
      </c>
      <c r="H14" s="7">
        <v>0.70499999999999996</v>
      </c>
      <c r="I14" s="8">
        <v>0.70299999999999996</v>
      </c>
      <c r="J14" s="7">
        <v>0.80700000000000005</v>
      </c>
      <c r="K14" s="8">
        <v>0.80500000000000005</v>
      </c>
      <c r="L14" s="7">
        <v>0.88900000000000001</v>
      </c>
      <c r="M14" s="8">
        <v>0.88700000000000001</v>
      </c>
      <c r="N14" s="7">
        <v>0.93300000000000005</v>
      </c>
      <c r="O14" s="8">
        <v>0.93100000000000005</v>
      </c>
      <c r="P14" s="7">
        <v>0.96</v>
      </c>
      <c r="Q14" s="8">
        <v>0.95699999999999996</v>
      </c>
      <c r="R14" s="7">
        <v>0.97599999999999998</v>
      </c>
      <c r="S14" s="8">
        <v>0.97499999999999998</v>
      </c>
      <c r="T14" s="7">
        <v>0.98499999999999999</v>
      </c>
      <c r="U14" s="8">
        <v>0.98499999999999999</v>
      </c>
      <c r="V14" s="7">
        <v>0.99099999999999999</v>
      </c>
      <c r="W14" s="8">
        <v>0.99099999999999999</v>
      </c>
      <c r="X14" s="7">
        <v>0.99399999999999999</v>
      </c>
      <c r="Y14" s="8">
        <v>0.99399999999999999</v>
      </c>
      <c r="Z14" s="7">
        <v>0.997</v>
      </c>
      <c r="AA14" s="8">
        <v>0.997</v>
      </c>
      <c r="AB14" s="7">
        <v>0.998</v>
      </c>
      <c r="AC14" s="8">
        <v>0.998</v>
      </c>
      <c r="AD14" s="7">
        <v>0.999</v>
      </c>
      <c r="AE14" s="8">
        <v>0.999</v>
      </c>
      <c r="AF14" s="7">
        <v>0.999</v>
      </c>
      <c r="AG14" s="8">
        <v>0.999</v>
      </c>
    </row>
    <row r="15" spans="1:33" x14ac:dyDescent="0.3">
      <c r="A15" s="5" t="s">
        <v>12</v>
      </c>
      <c r="B15" s="7">
        <v>0</v>
      </c>
      <c r="C15" s="8">
        <v>0</v>
      </c>
      <c r="D15" s="7">
        <v>0</v>
      </c>
      <c r="E15" s="8">
        <v>0</v>
      </c>
      <c r="F15" s="7">
        <v>0.503</v>
      </c>
      <c r="G15" s="8">
        <v>0.504</v>
      </c>
      <c r="H15" s="7">
        <v>0.69899999999999995</v>
      </c>
      <c r="I15" s="8">
        <v>0.69599999999999995</v>
      </c>
      <c r="J15" s="7">
        <v>0.82899999999999996</v>
      </c>
      <c r="K15" s="8">
        <v>0.82599999999999996</v>
      </c>
      <c r="L15" s="7">
        <v>0.89800000000000002</v>
      </c>
      <c r="M15" s="8">
        <v>0.89500000000000002</v>
      </c>
      <c r="N15" s="7">
        <v>0.93899999999999995</v>
      </c>
      <c r="O15" s="8">
        <v>0.93700000000000006</v>
      </c>
      <c r="P15" s="7">
        <v>0.96299999999999997</v>
      </c>
      <c r="Q15" s="8">
        <v>0.96199999999999997</v>
      </c>
      <c r="R15" s="7">
        <v>0.97699999999999998</v>
      </c>
      <c r="S15" s="8">
        <v>0.97699999999999998</v>
      </c>
      <c r="T15" s="7">
        <v>0.98599999999999999</v>
      </c>
      <c r="U15" s="8">
        <v>0.98599999999999999</v>
      </c>
      <c r="V15" s="7">
        <v>0.99099999999999999</v>
      </c>
      <c r="W15" s="8">
        <v>0.99199999999999999</v>
      </c>
      <c r="X15" s="7">
        <v>0.995</v>
      </c>
      <c r="Y15" s="8">
        <v>0.995</v>
      </c>
      <c r="Z15" s="7">
        <v>0.997</v>
      </c>
      <c r="AA15" s="8">
        <v>0.997</v>
      </c>
      <c r="AB15" s="7">
        <v>0.998</v>
      </c>
      <c r="AC15" s="8">
        <v>0.998</v>
      </c>
      <c r="AD15" s="7">
        <v>0.999</v>
      </c>
      <c r="AE15" s="8">
        <v>0.999</v>
      </c>
      <c r="AF15" s="7">
        <v>0.999</v>
      </c>
      <c r="AG15" s="8">
        <v>0.999</v>
      </c>
    </row>
    <row r="16" spans="1:33" x14ac:dyDescent="0.3">
      <c r="A16" s="5" t="s">
        <v>13</v>
      </c>
      <c r="B16" s="7">
        <v>0</v>
      </c>
      <c r="C16" s="8">
        <v>0</v>
      </c>
      <c r="D16" s="7">
        <v>0</v>
      </c>
      <c r="E16" s="8">
        <v>0</v>
      </c>
      <c r="F16" s="7">
        <v>0.39400000000000002</v>
      </c>
      <c r="G16" s="8">
        <v>0.39100000000000001</v>
      </c>
      <c r="H16" s="7">
        <v>0.52200000000000002</v>
      </c>
      <c r="I16" s="8">
        <v>0.52300000000000002</v>
      </c>
      <c r="J16" s="7">
        <v>0.73699999999999999</v>
      </c>
      <c r="K16" s="8">
        <v>0.73799999999999999</v>
      </c>
      <c r="L16" s="7">
        <v>0.83</v>
      </c>
      <c r="M16" s="8">
        <v>0.83099999999999996</v>
      </c>
      <c r="N16" s="7">
        <v>0.9</v>
      </c>
      <c r="O16" s="8">
        <v>0.89900000000000002</v>
      </c>
      <c r="P16" s="7">
        <v>0.93799999999999994</v>
      </c>
      <c r="Q16" s="8">
        <v>0.93500000000000005</v>
      </c>
      <c r="R16" s="7">
        <v>0.96299999999999997</v>
      </c>
      <c r="S16" s="8">
        <v>0.96399999999999997</v>
      </c>
      <c r="T16" s="7">
        <v>0.97699999999999998</v>
      </c>
      <c r="U16" s="8">
        <v>0.97799999999999998</v>
      </c>
      <c r="V16" s="7">
        <v>0.98599999999999999</v>
      </c>
      <c r="W16" s="8">
        <v>0.98599999999999999</v>
      </c>
      <c r="X16" s="7">
        <v>0.99099999999999999</v>
      </c>
      <c r="Y16" s="8">
        <v>0.99199999999999999</v>
      </c>
      <c r="Z16" s="7">
        <v>0.995</v>
      </c>
      <c r="AA16" s="8">
        <v>0.995</v>
      </c>
      <c r="AB16" s="7">
        <v>0.997</v>
      </c>
      <c r="AC16" s="8">
        <v>0.997</v>
      </c>
      <c r="AD16" s="7">
        <v>0.998</v>
      </c>
      <c r="AE16" s="8">
        <v>0.998</v>
      </c>
      <c r="AF16" s="7">
        <v>0.999</v>
      </c>
      <c r="AG16" s="8">
        <v>0.999</v>
      </c>
    </row>
    <row r="17" spans="1:33" x14ac:dyDescent="0.3">
      <c r="A17" s="6" t="s">
        <v>14</v>
      </c>
      <c r="B17" s="9">
        <v>0</v>
      </c>
      <c r="C17" s="10">
        <v>0</v>
      </c>
      <c r="D17" s="9">
        <v>0</v>
      </c>
      <c r="E17" s="10">
        <v>0</v>
      </c>
      <c r="F17" s="9">
        <v>0</v>
      </c>
      <c r="G17" s="10">
        <v>0</v>
      </c>
      <c r="H17" s="9">
        <v>0.48299999999999998</v>
      </c>
      <c r="I17" s="10">
        <v>0.48399999999999999</v>
      </c>
      <c r="J17" s="9">
        <v>0.66600000000000004</v>
      </c>
      <c r="K17" s="10">
        <v>0.66500000000000004</v>
      </c>
      <c r="L17" s="9">
        <v>0.81</v>
      </c>
      <c r="M17" s="10">
        <v>0.80800000000000005</v>
      </c>
      <c r="N17" s="9">
        <v>0.88400000000000001</v>
      </c>
      <c r="O17" s="10">
        <v>0.88100000000000001</v>
      </c>
      <c r="P17" s="9">
        <v>0.93</v>
      </c>
      <c r="Q17" s="10">
        <v>0.92800000000000005</v>
      </c>
      <c r="R17" s="9">
        <v>0.95799999999999996</v>
      </c>
      <c r="S17" s="10">
        <v>0.95799999999999996</v>
      </c>
      <c r="T17" s="9">
        <v>0.97399999999999998</v>
      </c>
      <c r="U17" s="10">
        <v>0.97399999999999998</v>
      </c>
      <c r="V17" s="9">
        <v>0.98399999999999999</v>
      </c>
      <c r="W17" s="10">
        <v>0.98399999999999999</v>
      </c>
      <c r="X17" s="9">
        <v>0.99</v>
      </c>
      <c r="Y17" s="10">
        <v>0.99</v>
      </c>
      <c r="Z17" s="9">
        <v>0.99399999999999999</v>
      </c>
      <c r="AA17" s="10">
        <v>0.99399999999999999</v>
      </c>
      <c r="AB17" s="9">
        <v>0.996</v>
      </c>
      <c r="AC17" s="10">
        <v>0.996</v>
      </c>
      <c r="AD17" s="9">
        <v>0.998</v>
      </c>
      <c r="AE17" s="10">
        <v>0.998</v>
      </c>
      <c r="AF17" s="9">
        <v>0.999</v>
      </c>
      <c r="AG17" s="10">
        <v>0.999</v>
      </c>
    </row>
    <row r="18" spans="1:33" x14ac:dyDescent="0.3">
      <c r="A18" s="2"/>
    </row>
  </sheetData>
  <mergeCells count="16">
    <mergeCell ref="AB1:AC1"/>
    <mergeCell ref="AD1:AE1"/>
    <mergeCell ref="AF1:AG1"/>
    <mergeCell ref="R1:S1"/>
    <mergeCell ref="T1:U1"/>
    <mergeCell ref="V1:W1"/>
    <mergeCell ref="X1:Y1"/>
    <mergeCell ref="Z1:AA1"/>
    <mergeCell ref="L1:M1"/>
    <mergeCell ref="N1:O1"/>
    <mergeCell ref="P1:Q1"/>
    <mergeCell ref="B1:C1"/>
    <mergeCell ref="D1:E1"/>
    <mergeCell ref="F1:G1"/>
    <mergeCell ref="H1:I1"/>
    <mergeCell ref="J1:K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mmary</vt:lpstr>
      <vt:lpstr>StaticStochastic_CPM_OptEv</vt:lpstr>
      <vt:lpstr>StaticStochastic_CPM_MILP-Time</vt:lpstr>
      <vt:lpstr>StaticStochastic_EPM_OptEv</vt:lpstr>
      <vt:lpstr>StaticStochastic_EPM_MILP-Time</vt:lpstr>
      <vt:lpstr>DynamicStochastic_CPM_OptEv</vt:lpstr>
      <vt:lpstr>DynamicStochastic_EPM_OptE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Burak</cp:lastModifiedBy>
  <dcterms:created xsi:type="dcterms:W3CDTF">2022-05-08T17:26:38Z</dcterms:created>
  <dcterms:modified xsi:type="dcterms:W3CDTF">2023-06-25T16:40:24Z</dcterms:modified>
</cp:coreProperties>
</file>